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bachlab\bachlabspace\Sneh\Manuscript Zld Chinmo 2025\RESUBMISSION PLoS BIOL 092325\proofs 11142025\"/>
    </mc:Choice>
  </mc:AlternateContent>
  <xr:revisionPtr revIDLastSave="0" documentId="8_{98E24BC8-3B52-45CE-9056-6F46120440B8}" xr6:coauthVersionLast="47" xr6:coauthVersionMax="47" xr10:uidLastSave="{00000000-0000-0000-0000-000000000000}"/>
  <bookViews>
    <workbookView xWindow="3675" yWindow="3675" windowWidth="21600" windowHeight="11385" tabRatio="887" activeTab="11" xr2:uid="{D3A25BC7-753C-4604-976C-304EE28DCBDC}"/>
  </bookViews>
  <sheets>
    <sheet name="Fig 1" sheetId="1" r:id="rId1"/>
    <sheet name="Fig 2" sheetId="16" r:id="rId2"/>
    <sheet name="Fig 3" sheetId="2" r:id="rId3"/>
    <sheet name="Fig 4" sheetId="3" r:id="rId4"/>
    <sheet name="Fig 5" sheetId="17" r:id="rId5"/>
    <sheet name="Fig 6" sheetId="4" r:id="rId6"/>
    <sheet name="Fig 7" sheetId="5" r:id="rId7"/>
    <sheet name="Fig 8" sheetId="18" r:id="rId8"/>
    <sheet name="Fig 10" sheetId="6" r:id="rId9"/>
    <sheet name="Fig 11" sheetId="19" r:id="rId10"/>
    <sheet name="Fig 12" sheetId="7" r:id="rId11"/>
    <sheet name="S2 Fig" sheetId="20" r:id="rId12"/>
    <sheet name="S3 Fig" sheetId="8" r:id="rId13"/>
    <sheet name="S5 Fig" sheetId="10" r:id="rId14"/>
    <sheet name="S6 Fig" sheetId="11" r:id="rId15"/>
    <sheet name="S7 Fig" sheetId="12" r:id="rId16"/>
    <sheet name="S8 Fig" sheetId="13" r:id="rId17"/>
    <sheet name="S9 Fig" sheetId="14" r:id="rId18"/>
    <sheet name="S10 Fig" sheetId="15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3" i="10" l="1"/>
  <c r="E42" i="10"/>
  <c r="D34" i="18"/>
  <c r="C34" i="18"/>
  <c r="D33" i="18"/>
  <c r="C33" i="18"/>
  <c r="C79" i="16"/>
  <c r="D79" i="16"/>
  <c r="E79" i="16"/>
  <c r="F79" i="16"/>
  <c r="C80" i="16"/>
  <c r="D80" i="16"/>
  <c r="E80" i="16"/>
  <c r="F80" i="16"/>
  <c r="D19" i="16"/>
  <c r="C19" i="16"/>
  <c r="D18" i="16"/>
  <c r="C18" i="16"/>
  <c r="C18" i="14"/>
  <c r="D18" i="14"/>
  <c r="D17" i="14"/>
  <c r="C17" i="14"/>
  <c r="D71" i="12"/>
  <c r="C71" i="12"/>
  <c r="D70" i="12"/>
  <c r="C70" i="12"/>
  <c r="E38" i="12"/>
  <c r="D38" i="12"/>
  <c r="C38" i="12"/>
  <c r="E37" i="12"/>
  <c r="D37" i="12"/>
  <c r="C37" i="12"/>
  <c r="E22" i="11"/>
  <c r="D22" i="11"/>
  <c r="C22" i="11"/>
  <c r="D21" i="11"/>
  <c r="E21" i="11"/>
  <c r="C21" i="11"/>
  <c r="D78" i="10"/>
  <c r="C78" i="10"/>
  <c r="D77" i="10"/>
  <c r="C77" i="10"/>
  <c r="D61" i="10"/>
  <c r="C61" i="10"/>
  <c r="D60" i="10"/>
  <c r="C60" i="10"/>
  <c r="D43" i="10"/>
  <c r="C43" i="10"/>
  <c r="C42" i="10"/>
  <c r="D42" i="10"/>
  <c r="D54" i="8"/>
  <c r="C54" i="8"/>
  <c r="D53" i="8"/>
  <c r="C53" i="8"/>
  <c r="D35" i="8"/>
  <c r="D34" i="8"/>
  <c r="C35" i="8"/>
  <c r="C34" i="8"/>
  <c r="E108" i="7"/>
  <c r="D108" i="7"/>
  <c r="C108" i="7"/>
  <c r="E107" i="7"/>
  <c r="D107" i="7"/>
  <c r="C107" i="7"/>
  <c r="E51" i="7"/>
  <c r="D51" i="7"/>
  <c r="C51" i="7"/>
  <c r="E50" i="7"/>
  <c r="D50" i="7"/>
  <c r="C50" i="7"/>
  <c r="F69" i="6"/>
  <c r="D69" i="6"/>
  <c r="F68" i="6"/>
  <c r="D68" i="6"/>
  <c r="H38" i="6"/>
  <c r="G38" i="6"/>
  <c r="F38" i="6"/>
  <c r="D38" i="6"/>
  <c r="H37" i="6"/>
  <c r="G37" i="6"/>
  <c r="F37" i="6"/>
  <c r="D37" i="6"/>
  <c r="F64" i="5"/>
  <c r="E64" i="5"/>
  <c r="D64" i="5"/>
  <c r="C64" i="5"/>
  <c r="F63" i="5"/>
  <c r="E63" i="5"/>
  <c r="D63" i="5"/>
  <c r="C63" i="5"/>
  <c r="D31" i="5"/>
  <c r="C31" i="5"/>
  <c r="D30" i="5"/>
  <c r="C30" i="5"/>
  <c r="E47" i="4"/>
  <c r="D47" i="4"/>
  <c r="C47" i="4"/>
  <c r="E46" i="4"/>
  <c r="D46" i="4"/>
  <c r="C46" i="4"/>
  <c r="D64" i="3" l="1"/>
  <c r="C64" i="3"/>
  <c r="M57" i="3"/>
  <c r="L57" i="3"/>
  <c r="K57" i="3"/>
  <c r="J57" i="3"/>
  <c r="I57" i="3"/>
  <c r="H57" i="3"/>
  <c r="G57" i="3"/>
  <c r="F57" i="3"/>
  <c r="E57" i="3"/>
  <c r="D57" i="3"/>
  <c r="C57" i="3"/>
  <c r="M56" i="3"/>
  <c r="L56" i="3"/>
  <c r="K56" i="3"/>
  <c r="J56" i="3"/>
  <c r="I56" i="3"/>
  <c r="H56" i="3"/>
  <c r="G56" i="3"/>
  <c r="F56" i="3"/>
  <c r="E56" i="3"/>
  <c r="D56" i="3"/>
  <c r="C56" i="3"/>
  <c r="F169" i="2"/>
  <c r="E169" i="2"/>
  <c r="D169" i="2"/>
  <c r="C169" i="2"/>
  <c r="F168" i="2"/>
  <c r="E168" i="2"/>
  <c r="D168" i="2"/>
  <c r="C168" i="2"/>
  <c r="E109" i="2"/>
  <c r="D109" i="2"/>
  <c r="C109" i="2"/>
  <c r="E108" i="2"/>
  <c r="D108" i="2"/>
  <c r="C108" i="2"/>
  <c r="E75" i="2"/>
  <c r="D75" i="2"/>
  <c r="C75" i="2"/>
  <c r="E74" i="2"/>
  <c r="D74" i="2"/>
  <c r="C74" i="2"/>
  <c r="E38" i="2"/>
  <c r="D38" i="2"/>
  <c r="C38" i="2"/>
  <c r="E37" i="2"/>
  <c r="D37" i="2"/>
  <c r="C37" i="2"/>
  <c r="F70" i="1" l="1"/>
  <c r="D62" i="1"/>
  <c r="D61" i="1"/>
  <c r="C62" i="1"/>
  <c r="C61" i="1"/>
  <c r="D30" i="1"/>
  <c r="D29" i="1"/>
  <c r="C30" i="1"/>
  <c r="C29" i="1"/>
</calcChain>
</file>

<file path=xl/sharedStrings.xml><?xml version="1.0" encoding="utf-8"?>
<sst xmlns="http://schemas.openxmlformats.org/spreadsheetml/2006/main" count="647" uniqueCount="370">
  <si>
    <t>Fig 1</t>
  </si>
  <si>
    <t>Fig 1F</t>
  </si>
  <si>
    <t>Fig 2</t>
  </si>
  <si>
    <t>P Value</t>
  </si>
  <si>
    <t>Fig 3</t>
  </si>
  <si>
    <t>P value</t>
  </si>
  <si>
    <t>Fig 4</t>
  </si>
  <si>
    <t>Fig 5</t>
  </si>
  <si>
    <t>Fig 6</t>
  </si>
  <si>
    <t>Mean</t>
  </si>
  <si>
    <t>Standard Deviation</t>
  </si>
  <si>
    <t>Fig 1E</t>
  </si>
  <si>
    <t>Relative Zld intensity in somatic cells</t>
  </si>
  <si>
    <t>&lt;0.0001</t>
  </si>
  <si>
    <t>WT</t>
  </si>
  <si>
    <t>Fig 1J</t>
  </si>
  <si>
    <t>% feminized and non-feminized testes</t>
  </si>
  <si>
    <r>
      <t>chinmo</t>
    </r>
    <r>
      <rPr>
        <b/>
        <i/>
        <vertAlign val="superscript"/>
        <sz val="10"/>
        <rFont val="Arial"/>
        <family val="2"/>
      </rPr>
      <t>ST/ST</t>
    </r>
  </si>
  <si>
    <r>
      <t>c587</t>
    </r>
    <r>
      <rPr>
        <b/>
        <i/>
        <vertAlign val="superscript"/>
        <sz val="10"/>
        <color theme="1"/>
        <rFont val="Arial"/>
        <family val="2"/>
      </rPr>
      <t>ts</t>
    </r>
    <r>
      <rPr>
        <b/>
        <i/>
        <sz val="10"/>
        <color theme="1"/>
        <rFont val="Arial"/>
        <family val="2"/>
      </rPr>
      <t>&gt;lacZ</t>
    </r>
  </si>
  <si>
    <r>
      <t>c587</t>
    </r>
    <r>
      <rPr>
        <b/>
        <i/>
        <vertAlign val="superscript"/>
        <sz val="10"/>
        <color theme="1"/>
        <rFont val="Arial"/>
        <family val="2"/>
      </rPr>
      <t>ts</t>
    </r>
    <r>
      <rPr>
        <b/>
        <i/>
        <sz val="10"/>
        <color theme="1"/>
        <rFont val="Arial"/>
        <family val="2"/>
      </rPr>
      <t>&gt;chinmo-i</t>
    </r>
  </si>
  <si>
    <t>lacZ; lacZ</t>
  </si>
  <si>
    <t>chinmo-i; lacZ</t>
  </si>
  <si>
    <t>chinmo-i; zld-i</t>
  </si>
  <si>
    <r>
      <t>chinmo</t>
    </r>
    <r>
      <rPr>
        <b/>
        <i/>
        <vertAlign val="superscript"/>
        <sz val="10"/>
        <rFont val="Arial"/>
        <family val="2"/>
      </rPr>
      <t>ST</t>
    </r>
    <r>
      <rPr>
        <b/>
        <i/>
        <sz val="10"/>
        <rFont val="Arial"/>
        <family val="2"/>
      </rPr>
      <t>/CyO</t>
    </r>
  </si>
  <si>
    <r>
      <t>chinmo</t>
    </r>
    <r>
      <rPr>
        <b/>
        <i/>
        <vertAlign val="superscript"/>
        <sz val="10"/>
        <rFont val="Arial"/>
        <family val="2"/>
      </rPr>
      <t>ST/ST</t>
    </r>
    <r>
      <rPr>
        <b/>
        <i/>
        <sz val="10"/>
        <rFont val="Arial"/>
        <family val="2"/>
      </rPr>
      <t>; zld-i</t>
    </r>
  </si>
  <si>
    <t>Feminized</t>
  </si>
  <si>
    <t>Non-feminized</t>
  </si>
  <si>
    <t xml:space="preserve">Feminized </t>
  </si>
  <si>
    <t>Total n</t>
  </si>
  <si>
    <t>n=10</t>
  </si>
  <si>
    <t>n=13</t>
  </si>
  <si>
    <t>n=45</t>
  </si>
  <si>
    <t>n=20</t>
  </si>
  <si>
    <t>n=30</t>
  </si>
  <si>
    <t>Fisher's test (p value)</t>
  </si>
  <si>
    <r>
      <t xml:space="preserve">Relative </t>
    </r>
    <r>
      <rPr>
        <b/>
        <i/>
        <sz val="10"/>
        <color theme="1"/>
        <rFont val="Arial"/>
        <family val="2"/>
      </rPr>
      <t>zld</t>
    </r>
    <r>
      <rPr>
        <b/>
        <sz val="10"/>
        <color theme="1"/>
        <rFont val="Arial"/>
        <family val="2"/>
      </rPr>
      <t xml:space="preserve"> intensity in somatic cells</t>
    </r>
  </si>
  <si>
    <t>ns</t>
  </si>
  <si>
    <t>Fig 2C</t>
  </si>
  <si>
    <t>c587&gt;+</t>
  </si>
  <si>
    <t>c587&gt;Dcr-1-i#1</t>
  </si>
  <si>
    <t>c587&gt;zld</t>
  </si>
  <si>
    <t>c587&gt;Dcr-1-i#2</t>
  </si>
  <si>
    <t>standard deviation</t>
  </si>
  <si>
    <t>Standard deviation</t>
  </si>
  <si>
    <t>c587&gt;Dcr-1-i #1</t>
  </si>
  <si>
    <t>c587&gt;Dcr-1-i #2</t>
  </si>
  <si>
    <t>n=23</t>
  </si>
  <si>
    <t>n=12</t>
  </si>
  <si>
    <t>Relative miR-1011 intensity</t>
  </si>
  <si>
    <t>miR-1011KO</t>
  </si>
  <si>
    <r>
      <t>c587</t>
    </r>
    <r>
      <rPr>
        <b/>
        <i/>
        <vertAlign val="superscript"/>
        <sz val="10"/>
        <rFont val="Arial"/>
        <family val="2"/>
      </rPr>
      <t>ts</t>
    </r>
    <r>
      <rPr>
        <b/>
        <i/>
        <sz val="10"/>
        <rFont val="Arial"/>
        <family val="2"/>
      </rPr>
      <t>&gt;chinmo-i</t>
    </r>
  </si>
  <si>
    <t>Relative miR-263a intensity</t>
  </si>
  <si>
    <t>c587&gt;miR-263aSP</t>
  </si>
  <si>
    <t>Relative miR-283 intensity</t>
  </si>
  <si>
    <t>miR-283KO</t>
  </si>
  <si>
    <t>Relative zld intensity in somatic cells</t>
  </si>
  <si>
    <t>WT </t>
  </si>
  <si>
    <t>c587&gt;miR263aSP</t>
  </si>
  <si>
    <t>1011KO</t>
  </si>
  <si>
    <t>283KO</t>
  </si>
  <si>
    <t xml:space="preserve">283-SP
</t>
  </si>
  <si>
    <t>263aSP;
1011SP</t>
  </si>
  <si>
    <t>263aSP;
283SP</t>
  </si>
  <si>
    <t>283SP;
1011SP</t>
  </si>
  <si>
    <t>283SP;
263aSP;1011SP</t>
  </si>
  <si>
    <t>263aSP</t>
  </si>
  <si>
    <t>ScrambleSP</t>
  </si>
  <si>
    <t xml:space="preserve">1011SP
</t>
  </si>
  <si>
    <t>c587ts&gt;+</t>
  </si>
  <si>
    <r>
      <t>c587</t>
    </r>
    <r>
      <rPr>
        <b/>
        <i/>
        <vertAlign val="superscript"/>
        <sz val="10"/>
        <rFont val="Arial"/>
        <family val="2"/>
      </rPr>
      <t>ts</t>
    </r>
    <r>
      <rPr>
        <b/>
        <i/>
        <sz val="10"/>
        <rFont val="Arial"/>
        <family val="2"/>
      </rPr>
      <t>&gt;miR-1011; chinmo-i</t>
    </r>
  </si>
  <si>
    <r>
      <t>c587</t>
    </r>
    <r>
      <rPr>
        <b/>
        <i/>
        <vertAlign val="superscript"/>
        <sz val="10"/>
        <rFont val="Arial"/>
        <family val="2"/>
      </rPr>
      <t>ts</t>
    </r>
    <r>
      <rPr>
        <b/>
        <i/>
        <sz val="10"/>
        <rFont val="Arial"/>
        <family val="2"/>
      </rPr>
      <t>&gt;miR-263,miR-1011, chinmo-i</t>
    </r>
  </si>
  <si>
    <t>No TraF</t>
  </si>
  <si>
    <t>Ectopic TraF</t>
  </si>
  <si>
    <t>0d</t>
  </si>
  <si>
    <t>3-4d</t>
  </si>
  <si>
    <t>Relative TraF intensity</t>
  </si>
  <si>
    <t>c587ts&gt;traFT2AGFP +zld</t>
  </si>
  <si>
    <r>
      <t>c587</t>
    </r>
    <r>
      <rPr>
        <b/>
        <vertAlign val="superscript"/>
        <sz val="10"/>
        <rFont val="Arial"/>
        <family val="2"/>
      </rPr>
      <t>ts</t>
    </r>
    <r>
      <rPr>
        <b/>
        <sz val="10"/>
        <rFont val="Arial"/>
        <family val="2"/>
      </rPr>
      <t>&gt;traF</t>
    </r>
    <r>
      <rPr>
        <b/>
        <vertAlign val="superscript"/>
        <sz val="10"/>
        <rFont val="Arial"/>
        <family val="2"/>
      </rPr>
      <t>T2AGFP</t>
    </r>
    <r>
      <rPr>
        <b/>
        <sz val="10"/>
        <rFont val="Arial"/>
        <family val="2"/>
      </rPr>
      <t xml:space="preserve"> +lacZ ovaries</t>
    </r>
  </si>
  <si>
    <r>
      <t>c587</t>
    </r>
    <r>
      <rPr>
        <b/>
        <vertAlign val="superscript"/>
        <sz val="10"/>
        <rFont val="Arial"/>
        <family val="2"/>
      </rPr>
      <t>ts</t>
    </r>
    <r>
      <rPr>
        <b/>
        <sz val="10"/>
        <rFont val="Arial"/>
        <family val="2"/>
      </rPr>
      <t>&gt;traF</t>
    </r>
    <r>
      <rPr>
        <b/>
        <vertAlign val="superscript"/>
        <sz val="10"/>
        <rFont val="Arial"/>
        <family val="2"/>
      </rPr>
      <t>T2AGFP</t>
    </r>
    <r>
      <rPr>
        <b/>
        <sz val="10"/>
        <rFont val="Arial"/>
        <family val="2"/>
      </rPr>
      <t xml:space="preserve"> +zld (0 day) testes</t>
    </r>
  </si>
  <si>
    <r>
      <t>c587</t>
    </r>
    <r>
      <rPr>
        <b/>
        <vertAlign val="superscript"/>
        <sz val="10"/>
        <rFont val="Arial"/>
        <family val="2"/>
      </rPr>
      <t>ts</t>
    </r>
    <r>
      <rPr>
        <b/>
        <sz val="10"/>
        <rFont val="Arial"/>
        <family val="2"/>
      </rPr>
      <t>&gt;traF</t>
    </r>
    <r>
      <rPr>
        <b/>
        <vertAlign val="superscript"/>
        <sz val="10"/>
        <rFont val="Arial"/>
        <family val="2"/>
      </rPr>
      <t>T2AGFP</t>
    </r>
    <r>
      <rPr>
        <b/>
        <sz val="10"/>
        <rFont val="Arial"/>
        <family val="2"/>
      </rPr>
      <t xml:space="preserve"> +zld (3-4 day) testes</t>
    </r>
  </si>
  <si>
    <r>
      <t>% feminized and non-feminized testes (</t>
    </r>
    <r>
      <rPr>
        <b/>
        <i/>
        <sz val="10"/>
        <rFont val="Arial"/>
        <family val="2"/>
      </rPr>
      <t>c587</t>
    </r>
    <r>
      <rPr>
        <b/>
        <i/>
        <vertAlign val="superscript"/>
        <sz val="10"/>
        <rFont val="Arial"/>
        <family val="2"/>
      </rPr>
      <t>ts</t>
    </r>
    <r>
      <rPr>
        <b/>
        <i/>
        <sz val="10"/>
        <rFont val="Arial"/>
        <family val="2"/>
      </rPr>
      <t>&gt;zld</t>
    </r>
    <r>
      <rPr>
        <b/>
        <sz val="10"/>
        <rFont val="Arial"/>
        <family val="2"/>
      </rPr>
      <t>)</t>
    </r>
  </si>
  <si>
    <t>3-4 d</t>
  </si>
  <si>
    <t>0 d</t>
  </si>
  <si>
    <r>
      <t>c587</t>
    </r>
    <r>
      <rPr>
        <b/>
        <i/>
        <vertAlign val="superscript"/>
        <sz val="10"/>
        <color theme="1"/>
        <rFont val="Arial"/>
        <family val="2"/>
      </rPr>
      <t>ts</t>
    </r>
    <r>
      <rPr>
        <b/>
        <i/>
        <sz val="10"/>
        <color theme="1"/>
        <rFont val="Arial"/>
        <family val="2"/>
      </rPr>
      <t>&gt;+</t>
    </r>
  </si>
  <si>
    <r>
      <t>c587</t>
    </r>
    <r>
      <rPr>
        <b/>
        <i/>
        <vertAlign val="superscript"/>
        <sz val="10"/>
        <color theme="1"/>
        <rFont val="Arial"/>
        <family val="2"/>
      </rPr>
      <t>ts</t>
    </r>
    <r>
      <rPr>
        <b/>
        <i/>
        <sz val="10"/>
        <color theme="1"/>
        <rFont val="Arial"/>
        <family val="2"/>
      </rPr>
      <t>&gt;miR-263a; chinmo-i</t>
    </r>
  </si>
  <si>
    <r>
      <t>% testes with ectopic and no Tra</t>
    </r>
    <r>
      <rPr>
        <b/>
        <vertAlign val="superscript"/>
        <sz val="10"/>
        <color theme="1"/>
        <rFont val="Arial"/>
        <family val="2"/>
      </rPr>
      <t>F</t>
    </r>
    <r>
      <rPr>
        <b/>
        <sz val="10"/>
        <color theme="1"/>
        <rFont val="Arial"/>
        <family val="2"/>
      </rPr>
      <t xml:space="preserve"> (</t>
    </r>
    <r>
      <rPr>
        <b/>
        <i/>
        <sz val="10"/>
        <color theme="1"/>
        <rFont val="Arial"/>
        <family val="2"/>
      </rPr>
      <t>c587</t>
    </r>
    <r>
      <rPr>
        <b/>
        <i/>
        <vertAlign val="superscript"/>
        <sz val="10"/>
        <color theme="1"/>
        <rFont val="Arial"/>
        <family val="2"/>
      </rPr>
      <t>ts</t>
    </r>
    <r>
      <rPr>
        <b/>
        <i/>
        <sz val="10"/>
        <color theme="1"/>
        <rFont val="Arial"/>
        <family val="2"/>
      </rPr>
      <t>&gt;traF</t>
    </r>
    <r>
      <rPr>
        <b/>
        <i/>
        <vertAlign val="superscript"/>
        <sz val="10"/>
        <color theme="1"/>
        <rFont val="Arial"/>
        <family val="2"/>
      </rPr>
      <t>T2AGFP</t>
    </r>
    <r>
      <rPr>
        <b/>
        <i/>
        <sz val="10"/>
        <color theme="1"/>
        <rFont val="Arial"/>
        <family val="2"/>
      </rPr>
      <t xml:space="preserve"> +zld</t>
    </r>
    <r>
      <rPr>
        <b/>
        <sz val="10"/>
        <color theme="1"/>
        <rFont val="Arial"/>
        <family val="2"/>
      </rPr>
      <t>)</t>
    </r>
  </si>
  <si>
    <t>7-8d</t>
  </si>
  <si>
    <t>WT testes</t>
  </si>
  <si>
    <t>WT ovaries</t>
  </si>
  <si>
    <r>
      <t>c587</t>
    </r>
    <r>
      <rPr>
        <b/>
        <i/>
        <vertAlign val="superscript"/>
        <sz val="10"/>
        <rFont val="Arial"/>
        <family val="2"/>
      </rPr>
      <t>ts</t>
    </r>
    <r>
      <rPr>
        <b/>
        <i/>
        <sz val="10"/>
        <rFont val="Arial"/>
        <family val="2"/>
      </rPr>
      <t>&gt;zld 0d</t>
    </r>
  </si>
  <si>
    <r>
      <t>c587</t>
    </r>
    <r>
      <rPr>
        <b/>
        <i/>
        <vertAlign val="superscript"/>
        <sz val="10"/>
        <rFont val="Arial"/>
        <family val="2"/>
      </rPr>
      <t>ts</t>
    </r>
    <r>
      <rPr>
        <b/>
        <i/>
        <sz val="10"/>
        <rFont val="Arial"/>
        <family val="2"/>
      </rPr>
      <t>&gt;zld 3-4 d</t>
    </r>
  </si>
  <si>
    <t>c587ts&gt;traFT2AGFP +zld; qkr58E-2-i</t>
  </si>
  <si>
    <r>
      <t>% testes with ectopic and no Tra</t>
    </r>
    <r>
      <rPr>
        <b/>
        <vertAlign val="superscript"/>
        <sz val="10"/>
        <color theme="1"/>
        <rFont val="Arial"/>
        <family val="2"/>
      </rPr>
      <t>F</t>
    </r>
    <r>
      <rPr>
        <b/>
        <sz val="10"/>
        <color theme="1"/>
        <rFont val="Arial"/>
        <family val="2"/>
      </rPr>
      <t xml:space="preserve"> </t>
    </r>
  </si>
  <si>
    <r>
      <t>c587</t>
    </r>
    <r>
      <rPr>
        <b/>
        <i/>
        <vertAlign val="superscript"/>
        <sz val="10"/>
        <rFont val="Arial"/>
        <family val="2"/>
      </rPr>
      <t>ts</t>
    </r>
    <r>
      <rPr>
        <b/>
        <i/>
        <sz val="10"/>
        <rFont val="Arial"/>
        <family val="2"/>
      </rPr>
      <t>&gt;qkr58E-2-i #1; chinmo-i</t>
    </r>
  </si>
  <si>
    <r>
      <t>c587</t>
    </r>
    <r>
      <rPr>
        <b/>
        <i/>
        <vertAlign val="superscript"/>
        <sz val="10"/>
        <rFont val="Arial"/>
        <family val="2"/>
      </rPr>
      <t>ts</t>
    </r>
    <r>
      <rPr>
        <b/>
        <i/>
        <sz val="10"/>
        <rFont val="Arial"/>
        <family val="2"/>
      </rPr>
      <t>&gt;qkr58E-2-i #2; chinmo-i</t>
    </r>
  </si>
  <si>
    <t>c587&gt;qkr58E-2</t>
  </si>
  <si>
    <r>
      <t>c587</t>
    </r>
    <r>
      <rPr>
        <b/>
        <vertAlign val="superscript"/>
        <sz val="10"/>
        <rFont val="Arial"/>
        <family val="2"/>
      </rPr>
      <t>ts</t>
    </r>
    <r>
      <rPr>
        <b/>
        <sz val="10"/>
        <rFont val="Arial"/>
        <family val="2"/>
      </rPr>
      <t>&gt;traF</t>
    </r>
    <r>
      <rPr>
        <b/>
        <vertAlign val="superscript"/>
        <sz val="10"/>
        <rFont val="Arial"/>
        <family val="2"/>
      </rPr>
      <t>T2AGFP</t>
    </r>
    <r>
      <rPr>
        <b/>
        <sz val="10"/>
        <rFont val="Arial"/>
        <family val="2"/>
      </rPr>
      <t xml:space="preserve"> +</t>
    </r>
  </si>
  <si>
    <r>
      <t>c587</t>
    </r>
    <r>
      <rPr>
        <b/>
        <vertAlign val="superscript"/>
        <sz val="10"/>
        <rFont val="Arial"/>
        <family val="2"/>
      </rPr>
      <t>ts</t>
    </r>
    <r>
      <rPr>
        <b/>
        <sz val="10"/>
        <rFont val="Arial"/>
        <family val="2"/>
      </rPr>
      <t>&gt;traF</t>
    </r>
    <r>
      <rPr>
        <b/>
        <vertAlign val="superscript"/>
        <sz val="10"/>
        <rFont val="Arial"/>
        <family val="2"/>
      </rPr>
      <t>T2AGFP</t>
    </r>
    <r>
      <rPr>
        <b/>
        <sz val="10"/>
        <rFont val="Arial"/>
        <family val="2"/>
      </rPr>
      <t xml:space="preserve"> + qkr58E-2</t>
    </r>
  </si>
  <si>
    <r>
      <t xml:space="preserve">Relative </t>
    </r>
    <r>
      <rPr>
        <b/>
        <i/>
        <sz val="10"/>
        <color theme="1"/>
        <rFont val="Arial"/>
        <family val="2"/>
      </rPr>
      <t xml:space="preserve">qkr58E-2 </t>
    </r>
    <r>
      <rPr>
        <b/>
        <sz val="10"/>
        <color theme="1"/>
        <rFont val="Arial"/>
        <family val="2"/>
      </rPr>
      <t>intensity in somatic cells (</t>
    </r>
    <r>
      <rPr>
        <b/>
        <i/>
        <sz val="10"/>
        <color theme="1"/>
        <rFont val="Arial"/>
        <family val="2"/>
      </rPr>
      <t>c587</t>
    </r>
    <r>
      <rPr>
        <b/>
        <i/>
        <vertAlign val="superscript"/>
        <sz val="10"/>
        <color theme="1"/>
        <rFont val="Arial"/>
        <family val="2"/>
      </rPr>
      <t>ts</t>
    </r>
    <r>
      <rPr>
        <b/>
        <i/>
        <sz val="10"/>
        <color theme="1"/>
        <rFont val="Arial"/>
        <family val="2"/>
      </rPr>
      <t>&gt;chinmo-i</t>
    </r>
    <r>
      <rPr>
        <b/>
        <sz val="10"/>
        <color theme="1"/>
        <rFont val="Arial"/>
        <family val="2"/>
      </rPr>
      <t>)</t>
    </r>
  </si>
  <si>
    <r>
      <t xml:space="preserve">Relative </t>
    </r>
    <r>
      <rPr>
        <b/>
        <i/>
        <sz val="10"/>
        <color theme="1"/>
        <rFont val="Arial"/>
        <family val="2"/>
      </rPr>
      <t xml:space="preserve">qkr58E-2 </t>
    </r>
    <r>
      <rPr>
        <b/>
        <sz val="10"/>
        <color theme="1"/>
        <rFont val="Arial"/>
        <family val="2"/>
      </rPr>
      <t xml:space="preserve">intensity in somatic cells </t>
    </r>
  </si>
  <si>
    <t>Fig 6G</t>
  </si>
  <si>
    <r>
      <t xml:space="preserve">Relative </t>
    </r>
    <r>
      <rPr>
        <b/>
        <i/>
        <sz val="10"/>
        <color theme="1"/>
        <rFont val="Arial"/>
        <family val="2"/>
      </rPr>
      <t xml:space="preserve">EcR </t>
    </r>
    <r>
      <rPr>
        <b/>
        <sz val="10"/>
        <color theme="1"/>
        <rFont val="Arial"/>
        <family val="2"/>
      </rPr>
      <t xml:space="preserve">intensity in somatic cells </t>
    </r>
  </si>
  <si>
    <t>&gt;EcR-i ovaries</t>
  </si>
  <si>
    <r>
      <t>c587ts&gt;+ </t>
    </r>
    <r>
      <rPr>
        <b/>
        <sz val="10"/>
        <rFont val="Arial"/>
        <family val="2"/>
      </rPr>
      <t>ovaries</t>
    </r>
  </si>
  <si>
    <r>
      <t xml:space="preserve">c587ts&gt;EcR-i </t>
    </r>
    <r>
      <rPr>
        <b/>
        <sz val="10"/>
        <rFont val="Arial"/>
        <family val="2"/>
      </rPr>
      <t>ovaries</t>
    </r>
  </si>
  <si>
    <r>
      <t>c587ts&gt;+</t>
    </r>
    <r>
      <rPr>
        <b/>
        <sz val="10"/>
        <rFont val="Arial"/>
        <family val="2"/>
      </rPr>
      <t> testes</t>
    </r>
  </si>
  <si>
    <r>
      <t>c587ts&gt;chinmo-i </t>
    </r>
    <r>
      <rPr>
        <b/>
        <sz val="10"/>
        <rFont val="Arial"/>
        <family val="2"/>
      </rPr>
      <t>testes</t>
    </r>
  </si>
  <si>
    <t>Fig 6H</t>
  </si>
  <si>
    <r>
      <t xml:space="preserve">Relative </t>
    </r>
    <r>
      <rPr>
        <b/>
        <i/>
        <sz val="10"/>
        <color theme="1"/>
        <rFont val="Arial"/>
        <family val="2"/>
      </rPr>
      <t xml:space="preserve">EcR </t>
    </r>
    <r>
      <rPr>
        <b/>
        <sz val="10"/>
        <color theme="1"/>
        <rFont val="Arial"/>
        <family val="2"/>
      </rPr>
      <t>intensity in somatic cells (</t>
    </r>
    <r>
      <rPr>
        <b/>
        <i/>
        <sz val="10"/>
        <color theme="1"/>
        <rFont val="Arial"/>
        <family val="2"/>
      </rPr>
      <t>c587ts&gt;zld</t>
    </r>
    <r>
      <rPr>
        <b/>
        <sz val="10"/>
        <color theme="1"/>
        <rFont val="Arial"/>
        <family val="2"/>
      </rPr>
      <t>)</t>
    </r>
  </si>
  <si>
    <t>10d</t>
  </si>
  <si>
    <t>% testes with Chinmo absent and Chinmo present</t>
  </si>
  <si>
    <t>Chinmo absent</t>
  </si>
  <si>
    <t>Chinmo present</t>
  </si>
  <si>
    <t>c587ts&gt;zld</t>
  </si>
  <si>
    <t>c587ts&gt;zld; EcR-i</t>
  </si>
  <si>
    <t>tj&gt;+</t>
  </si>
  <si>
    <t>tj&gt;EcR, tai</t>
  </si>
  <si>
    <t>Fig 7</t>
  </si>
  <si>
    <t>Fig 7H</t>
  </si>
  <si>
    <t>TraF</t>
  </si>
  <si>
    <t>no TraF</t>
  </si>
  <si>
    <t>% adult FB (c587ts&gt;traFT2AGFP )</t>
  </si>
  <si>
    <t>Female</t>
  </si>
  <si>
    <t>Male</t>
  </si>
  <si>
    <t>zld male</t>
  </si>
  <si>
    <t>Fig 7I</t>
  </si>
  <si>
    <t>Relative TraF intensity (c587ts&gt;traFT2AGFP )</t>
  </si>
  <si>
    <t>Fig 7J</t>
  </si>
  <si>
    <t>Relative Chinmo intensity (c587ts&gt;traFT2AGFP )</t>
  </si>
  <si>
    <r>
      <t>chinmo</t>
    </r>
    <r>
      <rPr>
        <b/>
        <i/>
        <vertAlign val="superscript"/>
        <sz val="10"/>
        <rFont val="Arial"/>
      </rPr>
      <t>ST</t>
    </r>
    <r>
      <rPr>
        <b/>
        <i/>
        <sz val="10"/>
        <rFont val="Arial"/>
      </rPr>
      <t>/CyO</t>
    </r>
  </si>
  <si>
    <r>
      <t>FM7/Y; chinmo</t>
    </r>
    <r>
      <rPr>
        <b/>
        <i/>
        <vertAlign val="superscript"/>
        <sz val="10"/>
        <rFont val="Arial"/>
        <family val="2"/>
      </rPr>
      <t>ST/ST</t>
    </r>
  </si>
  <si>
    <r>
      <t>sfGFP-Zld/Y; chinmo</t>
    </r>
    <r>
      <rPr>
        <b/>
        <i/>
        <vertAlign val="superscript"/>
        <sz val="10"/>
        <rFont val="Arial"/>
        <family val="2"/>
      </rPr>
      <t>ST/ST</t>
    </r>
  </si>
  <si>
    <t>FM7/Y; tj&gt;+</t>
  </si>
  <si>
    <t>FM7/Y; tj&gt;chinmo-i</t>
  </si>
  <si>
    <t>mNG-Zld/Y; tj&gt;chinmo-i</t>
  </si>
  <si>
    <t>Fig 2G</t>
  </si>
  <si>
    <t>% testes</t>
  </si>
  <si>
    <t>Faint Zld</t>
  </si>
  <si>
    <t>Negligible Zld</t>
  </si>
  <si>
    <t>tj&gt;zld-i</t>
  </si>
  <si>
    <t>tj&gt;zld</t>
  </si>
  <si>
    <t>No. of Zfh-1 cells per testis</t>
  </si>
  <si>
    <t>&gt;0.05</t>
  </si>
  <si>
    <t>Relative Dcr-1 intensity in somatic cells</t>
  </si>
  <si>
    <t>c587&gt;+ </t>
  </si>
  <si>
    <t>No. of Zfh-1 + Eya - cells per testis</t>
  </si>
  <si>
    <t>Farthest Zfh-1+ Eya- cell distance from the niche</t>
  </si>
  <si>
    <t>tj&gt;Ir93a-i</t>
  </si>
  <si>
    <t>tj&gt;Gmap-i</t>
  </si>
  <si>
    <t>&gt;0.9999</t>
  </si>
  <si>
    <t>tj&gt;qkr58E-2-i #1</t>
  </si>
  <si>
    <t>tj&gt;qkr58E-2-i #2</t>
  </si>
  <si>
    <r>
      <t>c587&gt;qkr58E-2</t>
    </r>
    <r>
      <rPr>
        <b/>
        <i/>
        <vertAlign val="superscript"/>
        <sz val="10"/>
        <rFont val="Arial"/>
      </rPr>
      <t>G3095</t>
    </r>
  </si>
  <si>
    <t>% ovarioles</t>
  </si>
  <si>
    <t>c587&gt;qkr58E-2-i #1</t>
  </si>
  <si>
    <t>c587&gt;qkr58E-2-i #2</t>
  </si>
  <si>
    <t>No defect</t>
  </si>
  <si>
    <t>Egg chamber defects</t>
  </si>
  <si>
    <t>Germaria defects</t>
  </si>
  <si>
    <t>Cell death</t>
  </si>
  <si>
    <r>
      <t>tj</t>
    </r>
    <r>
      <rPr>
        <b/>
        <i/>
        <vertAlign val="superscript"/>
        <sz val="10"/>
        <rFont val="Arial"/>
        <family val="2"/>
      </rPr>
      <t>ts</t>
    </r>
    <r>
      <rPr>
        <b/>
        <i/>
        <sz val="10"/>
        <rFont val="Arial"/>
        <family val="2"/>
      </rPr>
      <t>&gt;dsx-i #1</t>
    </r>
  </si>
  <si>
    <r>
      <t>tj</t>
    </r>
    <r>
      <rPr>
        <b/>
        <i/>
        <vertAlign val="superscript"/>
        <sz val="10"/>
        <rFont val="Arial"/>
        <family val="2"/>
      </rPr>
      <t>ts</t>
    </r>
    <r>
      <rPr>
        <b/>
        <i/>
        <sz val="10"/>
        <rFont val="Arial"/>
        <family val="2"/>
      </rPr>
      <t>&gt;dsx-i #2</t>
    </r>
  </si>
  <si>
    <t>tj&gt;qkr58E-2-i</t>
  </si>
  <si>
    <r>
      <t>c587</t>
    </r>
    <r>
      <rPr>
        <b/>
        <i/>
        <vertAlign val="superscript"/>
        <sz val="10"/>
        <rFont val="Arial"/>
        <family val="2"/>
      </rPr>
      <t>ts</t>
    </r>
    <r>
      <rPr>
        <b/>
        <i/>
        <sz val="10"/>
        <rFont val="Arial"/>
        <family val="2"/>
      </rPr>
      <t>&gt;+</t>
    </r>
  </si>
  <si>
    <r>
      <t>c587</t>
    </r>
    <r>
      <rPr>
        <b/>
        <i/>
        <vertAlign val="superscript"/>
        <sz val="10"/>
        <rFont val="Arial"/>
        <family val="2"/>
      </rPr>
      <t>ts</t>
    </r>
    <r>
      <rPr>
        <b/>
        <i/>
        <sz val="10"/>
        <rFont val="Arial"/>
        <family val="2"/>
      </rPr>
      <t>&gt;tra</t>
    </r>
    <r>
      <rPr>
        <b/>
        <i/>
        <vertAlign val="superscript"/>
        <sz val="10"/>
        <rFont val="Arial"/>
        <family val="2"/>
      </rPr>
      <t>F</t>
    </r>
  </si>
  <si>
    <r>
      <t>c587</t>
    </r>
    <r>
      <rPr>
        <b/>
        <i/>
        <vertAlign val="superscript"/>
        <sz val="10"/>
        <rFont val="Arial"/>
        <family val="2"/>
      </rPr>
      <t>ts</t>
    </r>
    <r>
      <rPr>
        <b/>
        <i/>
        <sz val="10"/>
        <rFont val="Arial"/>
        <family val="2"/>
      </rPr>
      <t>&gt;dsx</t>
    </r>
    <r>
      <rPr>
        <b/>
        <i/>
        <vertAlign val="superscript"/>
        <sz val="10"/>
        <rFont val="Arial"/>
        <family val="2"/>
      </rPr>
      <t>F</t>
    </r>
  </si>
  <si>
    <t>Fig 2F</t>
  </si>
  <si>
    <t>Fig. 3K</t>
  </si>
  <si>
    <t>Fig. 3L</t>
  </si>
  <si>
    <t>Fig. 3M</t>
  </si>
  <si>
    <t>Fig 3R</t>
  </si>
  <si>
    <t>Fig 4L</t>
  </si>
  <si>
    <t>Fig 4M</t>
  </si>
  <si>
    <t>Fig 5D</t>
  </si>
  <si>
    <t>Fig 7C</t>
  </si>
  <si>
    <t>Fig 7L</t>
  </si>
  <si>
    <t>Fig 7M</t>
  </si>
  <si>
    <t>Fig 8</t>
  </si>
  <si>
    <t>Fig 8D</t>
  </si>
  <si>
    <t>Fig 8E</t>
  </si>
  <si>
    <t>Fig 10</t>
  </si>
  <si>
    <t>Fig 10 E</t>
  </si>
  <si>
    <t>Fig 10 H</t>
  </si>
  <si>
    <t>Fig 11</t>
  </si>
  <si>
    <t>Fig 11F</t>
  </si>
  <si>
    <t>Fig 11G</t>
  </si>
  <si>
    <t>Fig 12</t>
  </si>
  <si>
    <t>S3 Fig</t>
  </si>
  <si>
    <t>S3G Fig</t>
  </si>
  <si>
    <t>S3H Fig</t>
  </si>
  <si>
    <t>S3I Fig</t>
  </si>
  <si>
    <t>S3M Fig</t>
  </si>
  <si>
    <t>S3Q Fig</t>
  </si>
  <si>
    <t>S5 Fig</t>
  </si>
  <si>
    <t>S5C Fig</t>
  </si>
  <si>
    <t>S5F Fig</t>
  </si>
  <si>
    <t>S5G Fig</t>
  </si>
  <si>
    <t>S6 Fig</t>
  </si>
  <si>
    <t>S6D Fig</t>
  </si>
  <si>
    <t>S7 Fig</t>
  </si>
  <si>
    <t>S7C Fig</t>
  </si>
  <si>
    <t>S7F Fig</t>
  </si>
  <si>
    <t>S8 Fig</t>
  </si>
  <si>
    <t>S8C Fig</t>
  </si>
  <si>
    <t>S8G Fig</t>
  </si>
  <si>
    <t>S9 Fig</t>
  </si>
  <si>
    <t>S9C Fig</t>
  </si>
  <si>
    <t>S10 Fig</t>
  </si>
  <si>
    <t>S10D Fig</t>
  </si>
  <si>
    <t xml:space="preserve">c587&gt;Dcr-1-i #1 </t>
  </si>
  <si>
    <t>c587&gt;Dcr-1-i #2</t>
  </si>
  <si>
    <t>Fig 6D</t>
  </si>
  <si>
    <t>FBgn</t>
  </si>
  <si>
    <t>Symbol</t>
  </si>
  <si>
    <t>FBgn0000250</t>
  </si>
  <si>
    <t> cact </t>
  </si>
  <si>
    <t>FBgn0000448</t>
  </si>
  <si>
    <t> Hr3 </t>
  </si>
  <si>
    <t>FBgn0000542</t>
  </si>
  <si>
    <t> ec </t>
  </si>
  <si>
    <t>FBgn0000562</t>
  </si>
  <si>
    <t> egl </t>
  </si>
  <si>
    <t>FBgn0000636</t>
  </si>
  <si>
    <t> Fas3 </t>
  </si>
  <si>
    <t>FBgn0002973</t>
  </si>
  <si>
    <t> numb </t>
  </si>
  <si>
    <t>FBgn0003016</t>
  </si>
  <si>
    <t> osp </t>
  </si>
  <si>
    <t>FBgn0003028</t>
  </si>
  <si>
    <t> ovo </t>
  </si>
  <si>
    <t>FBgn0003380</t>
  </si>
  <si>
    <t> Sh </t>
  </si>
  <si>
    <t>FBgn0003391</t>
  </si>
  <si>
    <t> shg </t>
  </si>
  <si>
    <t>FBgn0003499</t>
  </si>
  <si>
    <t> sr </t>
  </si>
  <si>
    <t>FBgn0003502</t>
  </si>
  <si>
    <t> Btk </t>
  </si>
  <si>
    <t>FBgn0003507</t>
  </si>
  <si>
    <t> srp </t>
  </si>
  <si>
    <t>FBgn0003891</t>
  </si>
  <si>
    <t> tud </t>
  </si>
  <si>
    <t>FBgn0003944</t>
  </si>
  <si>
    <t> Ubx </t>
  </si>
  <si>
    <t>FBgn0004369</t>
  </si>
  <si>
    <t> Ptp99A </t>
  </si>
  <si>
    <t>FBgn0004575</t>
  </si>
  <si>
    <t> Syn </t>
  </si>
  <si>
    <t>FBgn0004644</t>
  </si>
  <si>
    <t> hh </t>
  </si>
  <si>
    <t>FBgn0005640</t>
  </si>
  <si>
    <t> Eip63E </t>
  </si>
  <si>
    <t>FBgn0005771</t>
  </si>
  <si>
    <t> noc </t>
  </si>
  <si>
    <t>FBgn0010019</t>
  </si>
  <si>
    <t> Cyp4g1 </t>
  </si>
  <si>
    <t>FBgn0010238</t>
  </si>
  <si>
    <t> Lac </t>
  </si>
  <si>
    <t>FBgn0010548</t>
  </si>
  <si>
    <t> Aldh-III </t>
  </si>
  <si>
    <t>FBgn0011661</t>
  </si>
  <si>
    <t> Moe </t>
  </si>
  <si>
    <t>FBgn0011695</t>
  </si>
  <si>
    <t> EbpIII </t>
  </si>
  <si>
    <t>FBgn0013272</t>
  </si>
  <si>
    <t> Gp150 </t>
  </si>
  <si>
    <t>FBgn0013733</t>
  </si>
  <si>
    <t> shot </t>
  </si>
  <si>
    <t>FBgn0013759</t>
  </si>
  <si>
    <t> CASK </t>
  </si>
  <si>
    <t>FBgn0013770</t>
  </si>
  <si>
    <t> CtsL1 </t>
  </si>
  <si>
    <t>FBgn0015513</t>
  </si>
  <si>
    <t> mbc </t>
  </si>
  <si>
    <t>FBgn0015774</t>
  </si>
  <si>
    <t> NetB </t>
  </si>
  <si>
    <t>FBgn0020521</t>
  </si>
  <si>
    <t> pio </t>
  </si>
  <si>
    <t>FBgn0023407</t>
  </si>
  <si>
    <t> B4 </t>
  </si>
  <si>
    <t>FBgn0024315</t>
  </si>
  <si>
    <t> Picot </t>
  </si>
  <si>
    <t>FBgn0026376</t>
  </si>
  <si>
    <t> Rgl </t>
  </si>
  <si>
    <t>FBgn0028496</t>
  </si>
  <si>
    <t> CG30116 </t>
  </si>
  <si>
    <t>FBgn0028953</t>
  </si>
  <si>
    <t> CG14478 </t>
  </si>
  <si>
    <t>FBgn0029114</t>
  </si>
  <si>
    <t> Tollo </t>
  </si>
  <si>
    <t>FBgn0031016</t>
  </si>
  <si>
    <t> kek5 </t>
  </si>
  <si>
    <t>FBgn0031294</t>
  </si>
  <si>
    <t> IA-2 </t>
  </si>
  <si>
    <t>FBgn0032682</t>
  </si>
  <si>
    <t> grnd </t>
  </si>
  <si>
    <t>FBgn0033739</t>
  </si>
  <si>
    <t> Dyb </t>
  </si>
  <si>
    <t>FBgn0033791</t>
  </si>
  <si>
    <t> Drl-2 </t>
  </si>
  <si>
    <t>FBgn0034408</t>
  </si>
  <si>
    <t> sano </t>
  </si>
  <si>
    <t>FBgn0034723</t>
  </si>
  <si>
    <t> CG13506 </t>
  </si>
  <si>
    <t>FBgn0035157</t>
  </si>
  <si>
    <t> CG13894 </t>
  </si>
  <si>
    <t>FBgn0035533</t>
  </si>
  <si>
    <t> Cip4 </t>
  </si>
  <si>
    <t>FBgn0036896</t>
  </si>
  <si>
    <t> wnd </t>
  </si>
  <si>
    <t>FBgn0037747</t>
  </si>
  <si>
    <t> Naa80 </t>
  </si>
  <si>
    <t>FBgn0037960</t>
  </si>
  <si>
    <t> mthl5 </t>
  </si>
  <si>
    <t>FBgn0038981</t>
  </si>
  <si>
    <t> CG5346 </t>
  </si>
  <si>
    <t>FBgn0039883</t>
  </si>
  <si>
    <t> RhoGAP100F </t>
  </si>
  <si>
    <t>FBgn0040071</t>
  </si>
  <si>
    <t> tara </t>
  </si>
  <si>
    <t>FBgn0051729</t>
  </si>
  <si>
    <t> CG31729 </t>
  </si>
  <si>
    <t>FBgn0052816</t>
  </si>
  <si>
    <t> CG32816 </t>
  </si>
  <si>
    <t>FBgn0053207</t>
  </si>
  <si>
    <t> pxb </t>
  </si>
  <si>
    <t>FBgn0082582</t>
  </si>
  <si>
    <t> tmod </t>
  </si>
  <si>
    <t>FBgn0085421</t>
  </si>
  <si>
    <t> Epac </t>
  </si>
  <si>
    <t>FBgn0259111</t>
  </si>
  <si>
    <t> Ndae1 </t>
  </si>
  <si>
    <t>FBgn0260003</t>
  </si>
  <si>
    <t> Dys </t>
  </si>
  <si>
    <t>FBgn0261560</t>
  </si>
  <si>
    <t> Thor </t>
  </si>
  <si>
    <t>FBgn0261803</t>
  </si>
  <si>
    <t> CG42749 </t>
  </si>
  <si>
    <t>FBgn0262112</t>
  </si>
  <si>
    <t> sro </t>
  </si>
  <si>
    <t>FBgn0262614</t>
  </si>
  <si>
    <t> pyd </t>
  </si>
  <si>
    <t>FBgn0263289</t>
  </si>
  <si>
    <t> scrib </t>
  </si>
  <si>
    <t>FBgn0264386</t>
  </si>
  <si>
    <t> Ca-α1T </t>
  </si>
  <si>
    <t>FBgn0265991</t>
  </si>
  <si>
    <t> Zasp52 </t>
  </si>
  <si>
    <t>FBgn0283521</t>
  </si>
  <si>
    <t> lola </t>
  </si>
  <si>
    <t>FBgn0287873</t>
  </si>
  <si>
    <t> zip </t>
  </si>
  <si>
    <t>List of Zld target genes used in DAVID analysis</t>
  </si>
  <si>
    <t>Fold enrichment of biological processes</t>
  </si>
  <si>
    <t>Ovarian follicle cell migration</t>
  </si>
  <si>
    <t>Biological process</t>
  </si>
  <si>
    <t>Fold enrichment</t>
  </si>
  <si>
    <t>Morphogenesis of a polarized epithelium</t>
  </si>
  <si>
    <t>Oogenesis</t>
  </si>
  <si>
    <t>Morphogenesis of embryonic epithelium</t>
  </si>
  <si>
    <t>Positive regulation of border follicle cell migration</t>
  </si>
  <si>
    <t>Zonula adherens assembly</t>
  </si>
  <si>
    <t>Metamorphosis</t>
  </si>
  <si>
    <t>Gonadal mesoderm development</t>
  </si>
  <si>
    <t>Morphogenesis of an epithelium</t>
  </si>
  <si>
    <t>Cell morphogenesis</t>
  </si>
  <si>
    <t>Cytoskeleton organization</t>
  </si>
  <si>
    <t>Morphogenesis of larval imaginal disc epithelium</t>
  </si>
  <si>
    <t>Actin cytoskeleton organization</t>
  </si>
  <si>
    <t>Establishment or maintenance of apical/basal cell pola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6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b/>
      <vertAlign val="superscript"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sz val="11"/>
      <color theme="1"/>
      <name val="Arial"/>
      <family val="2"/>
    </font>
    <font>
      <b/>
      <i/>
      <sz val="10"/>
      <name val="Arial"/>
    </font>
    <font>
      <b/>
      <sz val="14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i/>
      <vertAlign val="superscript"/>
      <sz val="10"/>
      <name val="Arial"/>
    </font>
    <font>
      <i/>
      <sz val="11"/>
      <color theme="1"/>
      <name val="Calibri"/>
      <family val="2"/>
      <scheme val="minor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6" fillId="0" borderId="0" xfId="0" applyFont="1"/>
    <xf numFmtId="0" fontId="8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/>
    <xf numFmtId="0" fontId="14" fillId="0" borderId="0" xfId="0" applyFont="1"/>
    <xf numFmtId="0" fontId="15" fillId="0" borderId="0" xfId="0" applyFont="1" applyAlignment="1">
      <alignment horizontal="left"/>
    </xf>
    <xf numFmtId="0" fontId="8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12" fillId="0" borderId="0" xfId="0" applyFont="1" applyAlignment="1">
      <alignment horizontal="left"/>
    </xf>
    <xf numFmtId="0" fontId="16" fillId="0" borderId="0" xfId="0" applyFont="1"/>
    <xf numFmtId="0" fontId="12" fillId="0" borderId="0" xfId="0" applyFont="1" applyAlignment="1">
      <alignment wrapText="1"/>
    </xf>
    <xf numFmtId="0" fontId="8" fillId="0" borderId="0" xfId="0" applyFont="1" applyAlignment="1">
      <alignment horizontal="left" wrapText="1"/>
    </xf>
    <xf numFmtId="0" fontId="11" fillId="0" borderId="0" xfId="0" applyFont="1" applyAlignment="1">
      <alignment wrapText="1"/>
    </xf>
    <xf numFmtId="0" fontId="0" fillId="0" borderId="0" xfId="0" applyAlignment="1">
      <alignment wrapText="1"/>
    </xf>
    <xf numFmtId="0" fontId="10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1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1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17FE6-B1FC-4EA3-A886-DCB2CD878C4C}">
  <dimension ref="B2:M159"/>
  <sheetViews>
    <sheetView topLeftCell="A45" zoomScale="80" zoomScaleNormal="80" workbookViewId="0">
      <selection activeCell="H66" sqref="H66"/>
    </sheetView>
  </sheetViews>
  <sheetFormatPr defaultRowHeight="14.25" x14ac:dyDescent="0.45"/>
  <cols>
    <col min="2" max="2" width="20" customWidth="1"/>
    <col min="3" max="3" width="17.86328125" customWidth="1"/>
    <col min="4" max="4" width="23" customWidth="1"/>
    <col min="6" max="6" width="17.59765625" customWidth="1"/>
  </cols>
  <sheetData>
    <row r="2" spans="2:13" ht="17.649999999999999" x14ac:dyDescent="0.5">
      <c r="B2" s="22" t="s">
        <v>0</v>
      </c>
    </row>
    <row r="3" spans="2:13" x14ac:dyDescent="0.45"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</row>
    <row r="4" spans="2:13" ht="15.4" customHeight="1" x14ac:dyDescent="0.45">
      <c r="B4" s="11" t="s">
        <v>11</v>
      </c>
      <c r="C4" s="11" t="s">
        <v>12</v>
      </c>
      <c r="D4" s="11"/>
      <c r="E4" s="11"/>
      <c r="F4" s="11"/>
      <c r="G4" s="11"/>
      <c r="H4" s="12"/>
      <c r="I4" s="12"/>
      <c r="J4" s="12"/>
      <c r="K4" s="12"/>
      <c r="L4" s="12"/>
      <c r="M4" s="12"/>
    </row>
    <row r="5" spans="2:13" ht="15" x14ac:dyDescent="0.45">
      <c r="B5" s="12"/>
      <c r="C5" s="13" t="s">
        <v>18</v>
      </c>
      <c r="D5" s="13" t="s">
        <v>19</v>
      </c>
      <c r="E5" s="11"/>
      <c r="F5" s="11"/>
      <c r="G5" s="12"/>
      <c r="H5" s="12"/>
      <c r="I5" s="12"/>
      <c r="J5" s="12"/>
      <c r="K5" s="12"/>
      <c r="L5" s="12"/>
      <c r="M5" s="12"/>
    </row>
    <row r="6" spans="2:13" x14ac:dyDescent="0.45">
      <c r="B6" s="12"/>
      <c r="C6" s="14">
        <v>1.5893170000000001</v>
      </c>
      <c r="D6" s="14">
        <v>4.8259144630000002</v>
      </c>
      <c r="E6" s="6"/>
      <c r="F6" s="6"/>
      <c r="G6" s="12"/>
      <c r="H6" s="12"/>
      <c r="I6" s="12"/>
      <c r="J6" s="12"/>
      <c r="K6" s="12"/>
      <c r="L6" s="12"/>
      <c r="M6" s="12"/>
    </row>
    <row r="7" spans="2:13" x14ac:dyDescent="0.45">
      <c r="B7" s="12"/>
      <c r="C7" s="14">
        <v>1.2942899999999999</v>
      </c>
      <c r="D7" s="14">
        <v>4.5516176499999998</v>
      </c>
      <c r="E7" s="6"/>
      <c r="F7" s="6"/>
      <c r="G7" s="12"/>
      <c r="H7" s="12"/>
      <c r="I7" s="12"/>
      <c r="J7" s="12"/>
      <c r="K7" s="12"/>
      <c r="L7" s="12"/>
      <c r="M7" s="12"/>
    </row>
    <row r="8" spans="2:13" x14ac:dyDescent="0.45">
      <c r="B8" s="12"/>
      <c r="C8" s="14">
        <v>0.49193599999999998</v>
      </c>
      <c r="D8" s="14">
        <v>4.9874351959999998</v>
      </c>
      <c r="E8" s="6"/>
      <c r="F8" s="6"/>
      <c r="G8" s="12"/>
      <c r="H8" s="12"/>
      <c r="I8" s="12"/>
      <c r="J8" s="12"/>
      <c r="K8" s="12"/>
      <c r="L8" s="12"/>
      <c r="M8" s="12"/>
    </row>
    <row r="9" spans="2:13" x14ac:dyDescent="0.45">
      <c r="B9" s="12"/>
      <c r="C9" s="14">
        <v>1.348217</v>
      </c>
      <c r="D9" s="14">
        <v>3.5701491349999999</v>
      </c>
      <c r="E9" s="6"/>
      <c r="F9" s="6"/>
      <c r="G9" s="12"/>
      <c r="H9" s="12"/>
      <c r="I9" s="12"/>
      <c r="J9" s="12"/>
      <c r="K9" s="12"/>
      <c r="L9" s="12"/>
      <c r="M9" s="12"/>
    </row>
    <row r="10" spans="2:13" x14ac:dyDescent="0.45">
      <c r="B10" s="12"/>
      <c r="C10" s="14">
        <v>0.92422499999999996</v>
      </c>
      <c r="D10" s="14">
        <v>3.7367288329999999</v>
      </c>
      <c r="E10" s="6"/>
      <c r="F10" s="6"/>
      <c r="G10" s="12"/>
      <c r="H10" s="12"/>
      <c r="I10" s="12"/>
      <c r="J10" s="12"/>
      <c r="K10" s="12"/>
      <c r="L10" s="12"/>
      <c r="M10" s="12"/>
    </row>
    <row r="11" spans="2:13" x14ac:dyDescent="0.45">
      <c r="B11" s="12"/>
      <c r="C11" s="14">
        <v>0.75656000000000001</v>
      </c>
      <c r="D11" s="14">
        <v>4.2121021860000001</v>
      </c>
      <c r="E11" s="6"/>
      <c r="F11" s="6"/>
      <c r="G11" s="12"/>
      <c r="H11" s="12"/>
      <c r="I11" s="12"/>
      <c r="J11" s="12"/>
      <c r="K11" s="12"/>
      <c r="L11" s="12"/>
      <c r="M11" s="12"/>
    </row>
    <row r="12" spans="2:13" x14ac:dyDescent="0.45">
      <c r="B12" s="12"/>
      <c r="C12" s="14">
        <v>1.182679</v>
      </c>
      <c r="D12" s="14">
        <v>3.9970630690000002</v>
      </c>
      <c r="E12" s="6"/>
      <c r="F12" s="6"/>
      <c r="G12" s="12"/>
      <c r="H12" s="12"/>
      <c r="I12" s="12"/>
      <c r="J12" s="12"/>
      <c r="K12" s="12"/>
      <c r="L12" s="12"/>
      <c r="M12" s="12"/>
    </row>
    <row r="13" spans="2:13" x14ac:dyDescent="0.45">
      <c r="B13" s="12"/>
      <c r="C13" s="14">
        <v>0.56400700000000004</v>
      </c>
      <c r="D13" s="14">
        <v>2.7594112740000001</v>
      </c>
      <c r="E13" s="6"/>
      <c r="F13" s="6"/>
      <c r="G13" s="12"/>
      <c r="H13" s="12"/>
      <c r="I13" s="12"/>
      <c r="J13" s="12"/>
      <c r="K13" s="12"/>
      <c r="L13" s="12"/>
      <c r="M13" s="12"/>
    </row>
    <row r="14" spans="2:13" x14ac:dyDescent="0.45">
      <c r="B14" s="12"/>
      <c r="C14" s="14">
        <v>1.271358</v>
      </c>
      <c r="D14" s="14">
        <v>4.6246968109999997</v>
      </c>
      <c r="E14" s="6"/>
      <c r="F14" s="6"/>
      <c r="G14" s="12"/>
      <c r="H14" s="12"/>
      <c r="I14" s="12"/>
      <c r="J14" s="12"/>
      <c r="K14" s="12"/>
      <c r="L14" s="12"/>
      <c r="M14" s="12"/>
    </row>
    <row r="15" spans="2:13" x14ac:dyDescent="0.45">
      <c r="B15" s="12"/>
      <c r="C15" s="14">
        <v>1.181036</v>
      </c>
      <c r="D15" s="14">
        <v>3.4506820810000001</v>
      </c>
      <c r="E15" s="6"/>
      <c r="F15" s="6"/>
      <c r="G15" s="12"/>
      <c r="H15" s="12"/>
      <c r="I15" s="12"/>
      <c r="J15" s="12"/>
      <c r="K15" s="12"/>
      <c r="L15" s="12"/>
      <c r="M15" s="12"/>
    </row>
    <row r="16" spans="2:13" x14ac:dyDescent="0.45">
      <c r="B16" s="12"/>
      <c r="C16" s="14">
        <v>0.60673600000000005</v>
      </c>
      <c r="D16" s="14">
        <v>5.7283515170000001</v>
      </c>
      <c r="E16" s="6"/>
      <c r="F16" s="6"/>
      <c r="G16" s="12"/>
      <c r="H16" s="12"/>
      <c r="I16" s="12"/>
      <c r="J16" s="12"/>
      <c r="K16" s="12"/>
      <c r="L16" s="12"/>
      <c r="M16" s="12"/>
    </row>
    <row r="17" spans="2:13" x14ac:dyDescent="0.45">
      <c r="B17" s="12"/>
      <c r="C17" s="14">
        <v>0.66808400000000001</v>
      </c>
      <c r="D17" s="14">
        <v>4.1331719500000004</v>
      </c>
      <c r="E17" s="6"/>
      <c r="F17" s="6"/>
      <c r="G17" s="12"/>
      <c r="H17" s="12"/>
      <c r="I17" s="12"/>
      <c r="J17" s="12"/>
      <c r="K17" s="12"/>
      <c r="L17" s="12"/>
      <c r="M17" s="12"/>
    </row>
    <row r="18" spans="2:13" x14ac:dyDescent="0.45">
      <c r="B18" s="12"/>
      <c r="C18" s="14">
        <v>1.638509</v>
      </c>
      <c r="D18" s="14">
        <v>5.1863720989999997</v>
      </c>
      <c r="E18" s="6"/>
      <c r="F18" s="6"/>
      <c r="G18" s="12"/>
      <c r="H18" s="12"/>
      <c r="I18" s="12"/>
      <c r="J18" s="12"/>
      <c r="K18" s="12"/>
      <c r="L18" s="12"/>
      <c r="M18" s="12"/>
    </row>
    <row r="19" spans="2:13" x14ac:dyDescent="0.45">
      <c r="B19" s="12"/>
      <c r="C19" s="14">
        <v>0.81866300000000003</v>
      </c>
      <c r="D19" s="14">
        <v>5.9568342940000001</v>
      </c>
      <c r="E19" s="6"/>
      <c r="F19" s="6"/>
      <c r="G19" s="12"/>
      <c r="H19" s="12"/>
      <c r="I19" s="12"/>
      <c r="J19" s="12"/>
      <c r="K19" s="12"/>
      <c r="L19" s="12"/>
      <c r="M19" s="12"/>
    </row>
    <row r="20" spans="2:13" x14ac:dyDescent="0.45">
      <c r="B20" s="12"/>
      <c r="C20" s="14">
        <v>0.66438299999999995</v>
      </c>
      <c r="D20" s="14">
        <v>4.4715773309999998</v>
      </c>
      <c r="E20" s="6"/>
      <c r="F20" s="6"/>
      <c r="G20" s="12"/>
      <c r="H20" s="12"/>
      <c r="I20" s="12"/>
      <c r="J20" s="12"/>
      <c r="K20" s="12"/>
      <c r="L20" s="12"/>
      <c r="M20" s="12"/>
    </row>
    <row r="21" spans="2:13" x14ac:dyDescent="0.45">
      <c r="B21" s="12"/>
      <c r="C21" s="14"/>
      <c r="D21" s="14">
        <v>4.3966072670000003</v>
      </c>
      <c r="E21" s="6"/>
      <c r="F21" s="6"/>
      <c r="G21" s="12"/>
      <c r="H21" s="12"/>
      <c r="I21" s="12"/>
      <c r="J21" s="12"/>
      <c r="K21" s="12"/>
      <c r="L21" s="12"/>
      <c r="M21" s="12"/>
    </row>
    <row r="22" spans="2:13" x14ac:dyDescent="0.45">
      <c r="B22" s="12"/>
      <c r="C22" s="30"/>
      <c r="D22" s="14">
        <v>4.7881039320000003</v>
      </c>
      <c r="E22" s="6"/>
      <c r="F22" s="12"/>
      <c r="G22" s="12"/>
      <c r="H22" s="12"/>
      <c r="I22" s="12"/>
      <c r="J22" s="12"/>
      <c r="K22" s="12"/>
      <c r="L22" s="12"/>
      <c r="M22" s="12"/>
    </row>
    <row r="23" spans="2:13" x14ac:dyDescent="0.45">
      <c r="B23" s="12"/>
      <c r="C23" s="30"/>
      <c r="D23" s="14">
        <v>4.8118431350000002</v>
      </c>
      <c r="E23" s="6"/>
      <c r="F23" s="12"/>
      <c r="G23" s="12"/>
      <c r="H23" s="12"/>
      <c r="I23" s="12"/>
      <c r="J23" s="12"/>
      <c r="K23" s="12"/>
      <c r="L23" s="12"/>
      <c r="M23" s="12"/>
    </row>
    <row r="24" spans="2:13" x14ac:dyDescent="0.45">
      <c r="B24" s="12"/>
      <c r="C24" s="30"/>
      <c r="D24" s="14">
        <v>4.5007533039999998</v>
      </c>
      <c r="E24" s="6"/>
      <c r="F24" s="12"/>
      <c r="G24" s="12"/>
      <c r="H24" s="12"/>
      <c r="I24" s="12"/>
      <c r="J24" s="12"/>
      <c r="K24" s="12"/>
      <c r="L24" s="12"/>
      <c r="M24" s="12"/>
    </row>
    <row r="25" spans="2:13" x14ac:dyDescent="0.45">
      <c r="B25" s="12"/>
      <c r="C25" s="30"/>
      <c r="D25" s="14">
        <v>5.0261240090000001</v>
      </c>
      <c r="E25" s="6"/>
      <c r="F25" s="12"/>
      <c r="G25" s="12"/>
      <c r="H25" s="12"/>
      <c r="I25" s="12"/>
      <c r="J25" s="12"/>
      <c r="K25" s="12"/>
      <c r="L25" s="12"/>
      <c r="M25" s="12"/>
    </row>
    <row r="26" spans="2:13" x14ac:dyDescent="0.45">
      <c r="B26" s="12"/>
      <c r="C26" s="30"/>
      <c r="D26" s="14">
        <v>5.1883676129999996</v>
      </c>
      <c r="E26" s="6"/>
      <c r="F26" s="12"/>
      <c r="G26" s="12"/>
      <c r="H26" s="12"/>
      <c r="I26" s="12"/>
      <c r="J26" s="12"/>
      <c r="K26" s="12"/>
      <c r="L26" s="12"/>
      <c r="M26" s="12"/>
    </row>
    <row r="27" spans="2:13" x14ac:dyDescent="0.45">
      <c r="B27" s="12"/>
      <c r="C27" s="30"/>
      <c r="D27" s="14">
        <v>4.7680550940000002</v>
      </c>
      <c r="E27" s="6"/>
      <c r="F27" s="12"/>
      <c r="G27" s="12"/>
      <c r="H27" s="12"/>
      <c r="I27" s="12"/>
      <c r="J27" s="12"/>
      <c r="K27" s="12"/>
      <c r="L27" s="12"/>
      <c r="M27" s="12"/>
    </row>
    <row r="28" spans="2:13" x14ac:dyDescent="0.45">
      <c r="B28" s="12"/>
      <c r="C28" s="12"/>
      <c r="D28" s="12"/>
      <c r="E28" s="6"/>
      <c r="F28" s="12"/>
      <c r="G28" s="12"/>
      <c r="H28" s="12"/>
      <c r="I28" s="12"/>
      <c r="J28" s="12"/>
      <c r="K28" s="12"/>
      <c r="L28" s="12"/>
      <c r="M28" s="12"/>
    </row>
    <row r="29" spans="2:13" x14ac:dyDescent="0.45">
      <c r="B29" s="3" t="s">
        <v>9</v>
      </c>
      <c r="C29" s="30">
        <f>AVERAGE(C6:C21)</f>
        <v>1.0000000000000002</v>
      </c>
      <c r="D29" s="30">
        <f>AVERAGE(D6:D27)</f>
        <v>4.5305437383181824</v>
      </c>
      <c r="E29" s="6"/>
      <c r="F29" s="12"/>
      <c r="G29" s="12"/>
      <c r="H29" s="12"/>
      <c r="I29" s="12"/>
      <c r="J29" s="12"/>
      <c r="K29" s="12"/>
      <c r="L29" s="12"/>
      <c r="M29" s="12"/>
    </row>
    <row r="30" spans="2:13" x14ac:dyDescent="0.45">
      <c r="B30" s="3" t="s">
        <v>10</v>
      </c>
      <c r="C30" s="30">
        <f>STDEV(C6:C21)</f>
        <v>0.38043220333119554</v>
      </c>
      <c r="D30" s="30">
        <f>STDEV(D6:D27)</f>
        <v>0.74021868451084571</v>
      </c>
      <c r="E30" s="12"/>
      <c r="F30" s="12"/>
      <c r="G30" s="12"/>
      <c r="H30" s="12"/>
      <c r="I30" s="12"/>
      <c r="J30" s="12"/>
      <c r="K30" s="12"/>
      <c r="L30" s="12"/>
      <c r="M30" s="12"/>
    </row>
    <row r="31" spans="2:13" x14ac:dyDescent="0.45">
      <c r="B31" s="3" t="s">
        <v>3</v>
      </c>
      <c r="C31" s="31"/>
      <c r="D31" s="7" t="s">
        <v>13</v>
      </c>
      <c r="E31" s="3"/>
      <c r="F31" s="3"/>
      <c r="G31" s="3"/>
      <c r="H31" s="3"/>
      <c r="I31" s="3"/>
      <c r="J31" s="12"/>
      <c r="K31" s="12"/>
      <c r="L31" s="12"/>
      <c r="M31" s="12"/>
    </row>
    <row r="32" spans="2:13" x14ac:dyDescent="0.45"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</row>
    <row r="33" spans="2:13" x14ac:dyDescent="0.45"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</row>
    <row r="34" spans="2:13" x14ac:dyDescent="0.45">
      <c r="B34" s="11" t="s">
        <v>1</v>
      </c>
      <c r="C34" s="11" t="s">
        <v>12</v>
      </c>
      <c r="D34" s="11"/>
      <c r="E34" s="11"/>
      <c r="F34" s="11"/>
      <c r="G34" s="11"/>
      <c r="H34" s="12"/>
      <c r="I34" s="12"/>
      <c r="J34" s="12"/>
      <c r="K34" s="12"/>
      <c r="L34" s="12"/>
      <c r="M34" s="12"/>
    </row>
    <row r="35" spans="2:13" ht="15" x14ac:dyDescent="0.45">
      <c r="B35" s="11"/>
      <c r="C35" s="7" t="s">
        <v>14</v>
      </c>
      <c r="D35" s="15" t="s">
        <v>17</v>
      </c>
      <c r="E35" s="4"/>
      <c r="F35" s="4"/>
      <c r="G35" s="11"/>
      <c r="H35" s="12"/>
      <c r="I35" s="12"/>
      <c r="J35" s="12"/>
      <c r="K35" s="12"/>
      <c r="L35" s="12"/>
      <c r="M35" s="12"/>
    </row>
    <row r="36" spans="2:13" x14ac:dyDescent="0.45">
      <c r="B36" s="12"/>
      <c r="C36" s="14">
        <v>1.3459719999999999</v>
      </c>
      <c r="D36" s="14">
        <v>2.2327219999999999</v>
      </c>
      <c r="E36" s="6"/>
      <c r="F36" s="6"/>
      <c r="G36" s="12"/>
      <c r="H36" s="12"/>
      <c r="I36" s="12"/>
      <c r="J36" s="12"/>
      <c r="K36" s="12"/>
      <c r="L36" s="12"/>
      <c r="M36" s="12"/>
    </row>
    <row r="37" spans="2:13" x14ac:dyDescent="0.45">
      <c r="B37" s="12"/>
      <c r="C37" s="14">
        <v>0.674485</v>
      </c>
      <c r="D37" s="14">
        <v>5.1684340000000004</v>
      </c>
      <c r="E37" s="6"/>
      <c r="F37" s="6"/>
      <c r="G37" s="12"/>
      <c r="H37" s="12"/>
      <c r="I37" s="12"/>
      <c r="J37" s="12"/>
      <c r="K37" s="12"/>
      <c r="L37" s="12"/>
      <c r="M37" s="12"/>
    </row>
    <row r="38" spans="2:13" x14ac:dyDescent="0.45">
      <c r="B38" s="12"/>
      <c r="C38" s="14">
        <v>0.72984199999999999</v>
      </c>
      <c r="D38" s="14">
        <v>3.9163169999999998</v>
      </c>
      <c r="E38" s="6"/>
      <c r="F38" s="6"/>
      <c r="G38" s="12"/>
      <c r="H38" s="12"/>
      <c r="I38" s="12"/>
      <c r="J38" s="12"/>
      <c r="K38" s="12"/>
      <c r="L38" s="12"/>
      <c r="M38" s="12"/>
    </row>
    <row r="39" spans="2:13" x14ac:dyDescent="0.45">
      <c r="B39" s="12"/>
      <c r="C39" s="14">
        <v>0.61354399999999998</v>
      </c>
      <c r="D39" s="14">
        <v>3.4583170000000001</v>
      </c>
      <c r="E39" s="6"/>
      <c r="F39" s="6"/>
      <c r="G39" s="12"/>
      <c r="H39" s="12"/>
      <c r="I39" s="12"/>
      <c r="J39" s="12"/>
      <c r="K39" s="12"/>
      <c r="L39" s="12"/>
      <c r="M39" s="12"/>
    </row>
    <row r="40" spans="2:13" x14ac:dyDescent="0.45">
      <c r="B40" s="12"/>
      <c r="C40" s="14">
        <v>0.70891300000000002</v>
      </c>
      <c r="D40" s="14">
        <v>3.6322510000000001</v>
      </c>
      <c r="E40" s="6"/>
      <c r="F40" s="6"/>
      <c r="G40" s="12"/>
      <c r="H40" s="12"/>
      <c r="I40" s="12"/>
      <c r="J40" s="12"/>
      <c r="K40" s="12"/>
      <c r="L40" s="12"/>
      <c r="M40" s="12"/>
    </row>
    <row r="41" spans="2:13" x14ac:dyDescent="0.45">
      <c r="B41" s="12"/>
      <c r="C41" s="14">
        <v>0.77702000000000004</v>
      </c>
      <c r="D41" s="14">
        <v>2.4169580000000002</v>
      </c>
      <c r="E41" s="6"/>
      <c r="F41" s="6"/>
      <c r="G41" s="12"/>
      <c r="H41" s="12"/>
      <c r="I41" s="12"/>
      <c r="J41" s="12"/>
      <c r="K41" s="12"/>
      <c r="L41" s="12"/>
      <c r="M41" s="12"/>
    </row>
    <row r="42" spans="2:13" x14ac:dyDescent="0.45">
      <c r="B42" s="12"/>
      <c r="C42" s="14">
        <v>0.63789300000000004</v>
      </c>
      <c r="D42" s="14">
        <v>2.2955459999999999</v>
      </c>
      <c r="E42" s="6"/>
      <c r="F42" s="6"/>
      <c r="G42" s="12"/>
      <c r="H42" s="12"/>
      <c r="I42" s="12"/>
      <c r="J42" s="12"/>
      <c r="K42" s="12"/>
      <c r="L42" s="12"/>
      <c r="M42" s="12"/>
    </row>
    <row r="43" spans="2:13" x14ac:dyDescent="0.45">
      <c r="B43" s="12"/>
      <c r="C43" s="14">
        <v>1.2977399999999999</v>
      </c>
      <c r="D43" s="14">
        <v>4.3604810000000001</v>
      </c>
      <c r="E43" s="6"/>
      <c r="F43" s="6"/>
      <c r="G43" s="12"/>
      <c r="H43" s="12"/>
      <c r="I43" s="12"/>
      <c r="J43" s="12"/>
      <c r="K43" s="12"/>
      <c r="L43" s="12"/>
      <c r="M43" s="12"/>
    </row>
    <row r="44" spans="2:13" x14ac:dyDescent="0.45">
      <c r="B44" s="12"/>
      <c r="C44" s="14">
        <v>1.1884729999999999</v>
      </c>
      <c r="D44" s="14">
        <v>3.8635760000000001</v>
      </c>
      <c r="E44" s="6"/>
      <c r="F44" s="6"/>
      <c r="G44" s="12"/>
      <c r="H44" s="12"/>
      <c r="I44" s="12"/>
      <c r="J44" s="12"/>
      <c r="K44" s="12"/>
      <c r="L44" s="12"/>
      <c r="M44" s="12"/>
    </row>
    <row r="45" spans="2:13" x14ac:dyDescent="0.45">
      <c r="B45" s="12"/>
      <c r="C45" s="14">
        <v>1.0524359999999999</v>
      </c>
      <c r="D45" s="14">
        <v>4.0048279999999998</v>
      </c>
      <c r="E45" s="6"/>
      <c r="F45" s="6"/>
      <c r="G45" s="12"/>
      <c r="H45" s="12"/>
      <c r="I45" s="12"/>
      <c r="J45" s="12"/>
      <c r="K45" s="12"/>
      <c r="L45" s="12"/>
      <c r="M45" s="12"/>
    </row>
    <row r="46" spans="2:13" x14ac:dyDescent="0.45">
      <c r="B46" s="12"/>
      <c r="C46" s="14">
        <v>1.1264130000000001</v>
      </c>
      <c r="D46" s="14">
        <v>4.9725289999999998</v>
      </c>
      <c r="E46" s="6"/>
      <c r="F46" s="6"/>
      <c r="G46" s="12"/>
      <c r="H46" s="12"/>
      <c r="I46" s="12"/>
      <c r="J46" s="12"/>
      <c r="K46" s="12"/>
      <c r="L46" s="12"/>
      <c r="M46" s="12"/>
    </row>
    <row r="47" spans="2:13" x14ac:dyDescent="0.45">
      <c r="B47" s="12"/>
      <c r="C47" s="14">
        <v>0.62514700000000001</v>
      </c>
      <c r="D47" s="14">
        <v>2.8714940000000002</v>
      </c>
      <c r="E47" s="6"/>
      <c r="F47" s="6"/>
      <c r="G47" s="12"/>
      <c r="H47" s="12"/>
      <c r="I47" s="12"/>
      <c r="J47" s="12"/>
      <c r="K47" s="12"/>
      <c r="L47" s="12"/>
      <c r="M47" s="12"/>
    </row>
    <row r="48" spans="2:13" x14ac:dyDescent="0.45">
      <c r="B48" s="12"/>
      <c r="C48" s="14">
        <v>0.74434999999999996</v>
      </c>
      <c r="D48" s="14">
        <v>3.597931</v>
      </c>
      <c r="E48" s="6"/>
      <c r="F48" s="6"/>
      <c r="G48" s="12"/>
      <c r="H48" s="12"/>
      <c r="I48" s="12"/>
      <c r="J48" s="12"/>
      <c r="K48" s="12"/>
      <c r="L48" s="12"/>
      <c r="M48" s="12"/>
    </row>
    <row r="49" spans="2:13" x14ac:dyDescent="0.45">
      <c r="B49" s="12"/>
      <c r="C49" s="14">
        <v>0.55584</v>
      </c>
      <c r="D49" s="14">
        <v>2.7724690000000001</v>
      </c>
      <c r="E49" s="6"/>
      <c r="F49" s="6"/>
      <c r="G49" s="12"/>
      <c r="H49" s="12"/>
      <c r="I49" s="12"/>
      <c r="J49" s="12"/>
      <c r="K49" s="12"/>
      <c r="L49" s="12"/>
      <c r="M49" s="12"/>
    </row>
    <row r="50" spans="2:13" x14ac:dyDescent="0.45">
      <c r="B50" s="12"/>
      <c r="C50" s="14">
        <v>0.63263000000000003</v>
      </c>
      <c r="D50" s="14">
        <v>2.8251200000000001</v>
      </c>
      <c r="E50" s="6"/>
      <c r="F50" s="6"/>
      <c r="G50" s="12"/>
      <c r="H50" s="12"/>
      <c r="I50" s="12"/>
      <c r="J50" s="12"/>
      <c r="K50" s="12"/>
      <c r="L50" s="12"/>
      <c r="M50" s="12"/>
    </row>
    <row r="51" spans="2:13" x14ac:dyDescent="0.45">
      <c r="B51" s="12"/>
      <c r="C51" s="14">
        <v>0.97067000000000003</v>
      </c>
      <c r="D51" s="14">
        <v>3.577731</v>
      </c>
      <c r="E51" s="6"/>
      <c r="F51" s="6"/>
      <c r="G51" s="12"/>
      <c r="H51" s="12"/>
      <c r="I51" s="12"/>
      <c r="J51" s="12"/>
      <c r="K51" s="12"/>
      <c r="L51" s="12"/>
      <c r="M51" s="12"/>
    </row>
    <row r="52" spans="2:13" x14ac:dyDescent="0.45">
      <c r="B52" s="3"/>
      <c r="C52" s="14">
        <v>1.6191260000000001</v>
      </c>
      <c r="D52" s="14">
        <v>4.7560479999999998</v>
      </c>
      <c r="E52" s="6"/>
      <c r="F52" s="6"/>
      <c r="G52" s="12"/>
      <c r="H52" s="12"/>
      <c r="I52" s="12"/>
      <c r="J52" s="12"/>
      <c r="K52" s="12"/>
      <c r="L52" s="12"/>
      <c r="M52" s="12"/>
    </row>
    <row r="53" spans="2:13" x14ac:dyDescent="0.45">
      <c r="B53" s="3"/>
      <c r="C53" s="14">
        <v>1.1549659999999999</v>
      </c>
      <c r="D53" s="14">
        <v>3.5369389999999998</v>
      </c>
      <c r="E53" s="12"/>
      <c r="F53" s="12"/>
      <c r="G53" s="12"/>
      <c r="H53" s="12"/>
      <c r="I53" s="12"/>
      <c r="J53" s="12"/>
      <c r="K53" s="12"/>
      <c r="L53" s="12"/>
      <c r="M53" s="12"/>
    </row>
    <row r="54" spans="2:13" x14ac:dyDescent="0.45">
      <c r="B54" s="3"/>
      <c r="C54" s="14">
        <v>0.55561000000000005</v>
      </c>
      <c r="D54" s="14">
        <v>4.086595</v>
      </c>
      <c r="E54" s="3"/>
      <c r="F54" s="3"/>
      <c r="G54" s="6"/>
      <c r="H54" s="12"/>
      <c r="I54" s="12"/>
      <c r="J54" s="12"/>
      <c r="K54" s="12"/>
      <c r="L54" s="12"/>
      <c r="M54" s="12"/>
    </row>
    <row r="55" spans="2:13" x14ac:dyDescent="0.45">
      <c r="B55" s="12"/>
      <c r="C55" s="14">
        <v>0.44435400000000003</v>
      </c>
      <c r="D55" s="14">
        <v>2.8448319999999998</v>
      </c>
      <c r="E55" s="12"/>
      <c r="F55" s="12"/>
      <c r="G55" s="12"/>
      <c r="H55" s="12"/>
      <c r="I55" s="12"/>
      <c r="J55" s="12"/>
      <c r="K55" s="12"/>
      <c r="L55" s="12"/>
      <c r="M55" s="12"/>
    </row>
    <row r="56" spans="2:13" x14ac:dyDescent="0.45">
      <c r="B56" s="12"/>
      <c r="C56" s="14">
        <v>0.79191900000000004</v>
      </c>
      <c r="D56" s="14">
        <v>2.2972869999999999</v>
      </c>
      <c r="E56" s="12"/>
      <c r="F56" s="12"/>
      <c r="G56" s="12"/>
      <c r="H56" s="12"/>
      <c r="I56" s="12"/>
      <c r="J56" s="12"/>
      <c r="K56" s="12"/>
      <c r="L56" s="12"/>
      <c r="M56" s="12"/>
    </row>
    <row r="57" spans="2:13" x14ac:dyDescent="0.45">
      <c r="B57" s="11"/>
      <c r="C57" s="14">
        <v>0.71725700000000003</v>
      </c>
      <c r="D57" s="14">
        <v>4.2350589999999997</v>
      </c>
      <c r="E57" s="11"/>
      <c r="F57" s="11"/>
      <c r="G57" s="12"/>
      <c r="H57" s="12"/>
      <c r="I57" s="12"/>
      <c r="J57" s="12"/>
      <c r="K57" s="12"/>
      <c r="L57" s="12"/>
      <c r="M57" s="12"/>
    </row>
    <row r="58" spans="2:13" x14ac:dyDescent="0.45">
      <c r="B58" s="11"/>
      <c r="C58" s="14">
        <v>0.95476799999999995</v>
      </c>
      <c r="D58" s="14">
        <v>2.9294289999999998</v>
      </c>
      <c r="E58" s="4"/>
      <c r="F58" s="4"/>
      <c r="G58" s="12"/>
      <c r="H58" s="12"/>
      <c r="I58" s="12"/>
      <c r="J58" s="12"/>
      <c r="K58" s="12"/>
      <c r="L58" s="12"/>
      <c r="M58" s="12"/>
    </row>
    <row r="59" spans="2:13" x14ac:dyDescent="0.45">
      <c r="B59" s="12"/>
      <c r="C59" s="14"/>
      <c r="D59" s="14">
        <v>3.9293680000000002</v>
      </c>
      <c r="E59" s="6"/>
      <c r="F59" s="6"/>
      <c r="G59" s="12"/>
      <c r="H59" s="12"/>
      <c r="I59" s="12"/>
      <c r="J59" s="12"/>
      <c r="K59" s="12"/>
      <c r="L59" s="12"/>
      <c r="M59" s="12"/>
    </row>
    <row r="60" spans="2:13" x14ac:dyDescent="0.45">
      <c r="B60" s="12"/>
      <c r="C60" s="14"/>
      <c r="D60" s="14"/>
      <c r="E60" s="6"/>
      <c r="F60" s="6"/>
      <c r="G60" s="12"/>
      <c r="H60" s="12"/>
      <c r="I60" s="12"/>
      <c r="J60" s="12"/>
      <c r="K60" s="12"/>
      <c r="L60" s="12"/>
      <c r="M60" s="12"/>
    </row>
    <row r="61" spans="2:13" x14ac:dyDescent="0.45">
      <c r="B61" s="3" t="s">
        <v>9</v>
      </c>
      <c r="C61" s="30">
        <f>AVERAGE(C36:C58)</f>
        <v>0.86605947826086982</v>
      </c>
      <c r="D61" s="30">
        <f>AVERAGE(D36:D59)</f>
        <v>3.524260875</v>
      </c>
      <c r="E61" s="6"/>
      <c r="F61" s="6"/>
      <c r="G61" s="12"/>
      <c r="H61" s="12"/>
      <c r="I61" s="12"/>
      <c r="J61" s="12"/>
      <c r="K61" s="12"/>
      <c r="L61" s="12"/>
      <c r="M61" s="12"/>
    </row>
    <row r="62" spans="2:13" x14ac:dyDescent="0.45">
      <c r="B62" s="3" t="s">
        <v>10</v>
      </c>
      <c r="C62" s="30">
        <f>STDEV(C36:C58)</f>
        <v>0.30313943306562918</v>
      </c>
      <c r="D62" s="30">
        <f>STDEV(D36:D59)</f>
        <v>0.85292589825006249</v>
      </c>
      <c r="E62" s="6"/>
      <c r="F62" s="6"/>
      <c r="G62" s="12"/>
      <c r="H62" s="12"/>
      <c r="I62" s="12"/>
      <c r="J62" s="12"/>
      <c r="K62" s="12"/>
      <c r="L62" s="12"/>
      <c r="M62" s="12"/>
    </row>
    <row r="63" spans="2:13" x14ac:dyDescent="0.45">
      <c r="B63" s="3" t="s">
        <v>3</v>
      </c>
      <c r="C63" s="31"/>
      <c r="D63" s="7" t="s">
        <v>13</v>
      </c>
      <c r="E63" s="6"/>
      <c r="F63" s="6"/>
      <c r="G63" s="12"/>
      <c r="H63" s="12"/>
      <c r="I63" s="12"/>
      <c r="J63" s="12"/>
      <c r="K63" s="12"/>
      <c r="L63" s="12"/>
      <c r="M63" s="12"/>
    </row>
    <row r="64" spans="2:13" x14ac:dyDescent="0.45">
      <c r="B64" s="12"/>
      <c r="C64" s="6"/>
      <c r="D64" s="6"/>
      <c r="E64" s="6"/>
      <c r="F64" s="6"/>
      <c r="G64" s="12"/>
      <c r="H64" s="12"/>
      <c r="I64" s="12"/>
      <c r="J64" s="12"/>
      <c r="K64" s="12"/>
      <c r="L64" s="12"/>
      <c r="M64" s="12"/>
    </row>
    <row r="65" spans="2:13" x14ac:dyDescent="0.45">
      <c r="B65" s="12"/>
      <c r="C65" s="6"/>
      <c r="D65" s="6"/>
      <c r="E65" s="6"/>
      <c r="F65" s="6"/>
      <c r="G65" s="12"/>
      <c r="H65" s="12"/>
      <c r="I65" s="12"/>
      <c r="J65" s="12"/>
      <c r="K65" s="12"/>
      <c r="L65" s="12"/>
      <c r="M65" s="12"/>
    </row>
    <row r="66" spans="2:13" x14ac:dyDescent="0.45">
      <c r="B66" s="3" t="s">
        <v>15</v>
      </c>
      <c r="C66" s="3" t="s">
        <v>16</v>
      </c>
      <c r="D66" s="6"/>
      <c r="E66" s="6"/>
      <c r="F66" s="6"/>
      <c r="G66" s="12"/>
      <c r="H66" s="12"/>
      <c r="I66" s="12"/>
      <c r="J66" s="12"/>
      <c r="K66" s="12"/>
      <c r="L66" s="12"/>
      <c r="M66" s="12"/>
    </row>
    <row r="67" spans="2:13" x14ac:dyDescent="0.45">
      <c r="B67" s="12"/>
      <c r="C67" s="3" t="s">
        <v>27</v>
      </c>
      <c r="D67" s="3" t="s">
        <v>26</v>
      </c>
      <c r="E67" s="3" t="s">
        <v>28</v>
      </c>
      <c r="F67" s="3" t="s">
        <v>34</v>
      </c>
      <c r="G67" s="12"/>
      <c r="H67" s="12"/>
      <c r="I67" s="12"/>
      <c r="J67" s="12"/>
      <c r="K67" s="12"/>
      <c r="L67" s="12"/>
      <c r="M67" s="12"/>
    </row>
    <row r="68" spans="2:13" x14ac:dyDescent="0.45">
      <c r="B68" s="15" t="s">
        <v>20</v>
      </c>
      <c r="C68" s="14">
        <v>0</v>
      </c>
      <c r="D68" s="14">
        <v>100</v>
      </c>
      <c r="E68" s="14" t="s">
        <v>29</v>
      </c>
      <c r="F68" s="14"/>
      <c r="G68" s="12"/>
      <c r="H68" s="12"/>
      <c r="I68" s="12"/>
      <c r="J68" s="12"/>
      <c r="K68" s="12"/>
      <c r="L68" s="12"/>
      <c r="M68" s="12"/>
    </row>
    <row r="69" spans="2:13" x14ac:dyDescent="0.45">
      <c r="B69" s="15" t="s">
        <v>21</v>
      </c>
      <c r="C69" s="14">
        <v>100</v>
      </c>
      <c r="D69" s="14">
        <v>0</v>
      </c>
      <c r="E69" s="14" t="s">
        <v>30</v>
      </c>
      <c r="F69" s="7" t="s">
        <v>13</v>
      </c>
      <c r="G69" s="12"/>
      <c r="H69" s="12"/>
      <c r="I69" s="12"/>
      <c r="J69" s="12"/>
      <c r="K69" s="12"/>
      <c r="L69" s="12"/>
      <c r="M69" s="12"/>
    </row>
    <row r="70" spans="2:13" x14ac:dyDescent="0.45">
      <c r="B70" s="15" t="s">
        <v>22</v>
      </c>
      <c r="C70" s="14">
        <v>42.22</v>
      </c>
      <c r="D70" s="14">
        <v>57.78</v>
      </c>
      <c r="E70" s="14" t="s">
        <v>31</v>
      </c>
      <c r="F70" s="7">
        <f>0.0002</f>
        <v>2.0000000000000001E-4</v>
      </c>
      <c r="G70" s="12"/>
      <c r="H70" s="12"/>
      <c r="I70" s="12"/>
      <c r="J70" s="12"/>
      <c r="K70" s="12"/>
      <c r="L70" s="12"/>
      <c r="M70" s="12"/>
    </row>
    <row r="71" spans="2:13" x14ac:dyDescent="0.45">
      <c r="B71" s="14"/>
      <c r="C71" s="14"/>
      <c r="D71" s="14"/>
      <c r="E71" s="14"/>
      <c r="F71" s="14"/>
      <c r="G71" s="12"/>
      <c r="H71" s="12"/>
      <c r="I71" s="12"/>
      <c r="J71" s="12"/>
      <c r="K71" s="12"/>
      <c r="L71" s="12"/>
      <c r="M71" s="12"/>
    </row>
    <row r="72" spans="2:13" ht="15" x14ac:dyDescent="0.45">
      <c r="B72" s="15" t="s">
        <v>23</v>
      </c>
      <c r="C72" s="14">
        <v>0</v>
      </c>
      <c r="D72" s="14">
        <v>100</v>
      </c>
      <c r="E72" s="14" t="s">
        <v>29</v>
      </c>
      <c r="F72" s="14"/>
      <c r="G72" s="12"/>
      <c r="H72" s="12"/>
      <c r="I72" s="12"/>
      <c r="J72" s="12"/>
      <c r="K72" s="12"/>
      <c r="L72" s="12"/>
      <c r="M72" s="12"/>
    </row>
    <row r="73" spans="2:13" ht="15" x14ac:dyDescent="0.45">
      <c r="B73" s="15" t="s">
        <v>17</v>
      </c>
      <c r="C73" s="14">
        <v>100</v>
      </c>
      <c r="D73" s="14">
        <v>0</v>
      </c>
      <c r="E73" s="14" t="s">
        <v>32</v>
      </c>
      <c r="F73" s="7" t="s">
        <v>13</v>
      </c>
      <c r="G73" s="12"/>
      <c r="H73" s="12"/>
      <c r="I73" s="12"/>
      <c r="J73" s="12"/>
      <c r="K73" s="12"/>
      <c r="L73" s="12"/>
      <c r="M73" s="12"/>
    </row>
    <row r="74" spans="2:13" ht="15" x14ac:dyDescent="0.45">
      <c r="B74" s="15" t="s">
        <v>24</v>
      </c>
      <c r="C74" s="14">
        <v>64.28</v>
      </c>
      <c r="D74" s="14">
        <v>35.72</v>
      </c>
      <c r="E74" s="14" t="s">
        <v>33</v>
      </c>
      <c r="F74" s="31">
        <v>1.6000000000000001E-3</v>
      </c>
      <c r="G74" s="12"/>
      <c r="H74" s="12"/>
      <c r="I74" s="12"/>
      <c r="J74" s="12"/>
      <c r="K74" s="12"/>
      <c r="L74" s="12"/>
      <c r="M74" s="12"/>
    </row>
    <row r="75" spans="2:13" x14ac:dyDescent="0.45"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</row>
    <row r="76" spans="2:13" x14ac:dyDescent="0.45">
      <c r="B76" s="11"/>
      <c r="C76" s="11"/>
      <c r="D76" s="11"/>
      <c r="E76" s="12"/>
      <c r="F76" s="12"/>
      <c r="G76" s="12"/>
      <c r="H76" s="12"/>
      <c r="I76" s="12"/>
      <c r="J76" s="12"/>
      <c r="K76" s="12"/>
      <c r="L76" s="12"/>
      <c r="M76" s="12"/>
    </row>
    <row r="77" spans="2:13" x14ac:dyDescent="0.45">
      <c r="E77" s="12"/>
      <c r="F77" s="12"/>
      <c r="G77" s="12"/>
      <c r="H77" s="12"/>
      <c r="I77" s="12"/>
      <c r="J77" s="12"/>
      <c r="K77" s="12"/>
      <c r="L77" s="12"/>
      <c r="M77" s="12"/>
    </row>
    <row r="78" spans="2:13" x14ac:dyDescent="0.45">
      <c r="E78" s="12"/>
      <c r="F78" s="12"/>
      <c r="G78" s="12"/>
      <c r="H78" s="12"/>
      <c r="I78" s="12"/>
      <c r="J78" s="12"/>
      <c r="K78" s="12"/>
      <c r="L78" s="12"/>
      <c r="M78" s="12"/>
    </row>
    <row r="79" spans="2:13" x14ac:dyDescent="0.45">
      <c r="E79" s="12"/>
      <c r="F79" s="12"/>
      <c r="G79" s="12"/>
      <c r="H79" s="12"/>
      <c r="I79" s="12"/>
      <c r="J79" s="12"/>
      <c r="K79" s="12"/>
      <c r="L79" s="12"/>
      <c r="M79" s="12"/>
    </row>
    <row r="80" spans="2:13" x14ac:dyDescent="0.45">
      <c r="E80" s="12"/>
      <c r="F80" s="12"/>
      <c r="G80" s="12"/>
      <c r="H80" s="12"/>
      <c r="I80" s="12"/>
      <c r="J80" s="12"/>
      <c r="K80" s="12"/>
      <c r="L80" s="12"/>
      <c r="M80" s="12"/>
    </row>
    <row r="81" spans="2:13" x14ac:dyDescent="0.45">
      <c r="E81" s="12"/>
      <c r="F81" s="12"/>
      <c r="G81" s="12"/>
      <c r="H81" s="12"/>
      <c r="I81" s="12"/>
      <c r="J81" s="12"/>
      <c r="K81" s="12"/>
      <c r="L81" s="12"/>
      <c r="M81" s="12"/>
    </row>
    <row r="82" spans="2:13" x14ac:dyDescent="0.45">
      <c r="E82" s="12"/>
      <c r="F82" s="12"/>
      <c r="G82" s="12"/>
      <c r="H82" s="12"/>
      <c r="I82" s="12"/>
      <c r="J82" s="12"/>
      <c r="K82" s="12"/>
      <c r="L82" s="12"/>
      <c r="M82" s="12"/>
    </row>
    <row r="83" spans="2:13" x14ac:dyDescent="0.45">
      <c r="E83" s="12"/>
      <c r="F83" s="12"/>
      <c r="G83" s="12"/>
      <c r="H83" s="12"/>
      <c r="I83" s="12"/>
      <c r="J83" s="12"/>
      <c r="K83" s="12"/>
      <c r="L83" s="12"/>
      <c r="M83" s="12"/>
    </row>
    <row r="84" spans="2:13" x14ac:dyDescent="0.45">
      <c r="E84" s="12"/>
      <c r="F84" s="12"/>
      <c r="G84" s="12"/>
      <c r="H84" s="12"/>
      <c r="I84" s="12"/>
      <c r="J84" s="12"/>
      <c r="K84" s="12"/>
      <c r="L84" s="12"/>
      <c r="M84" s="12"/>
    </row>
    <row r="85" spans="2:13" x14ac:dyDescent="0.45">
      <c r="E85" s="12"/>
      <c r="F85" s="12"/>
      <c r="G85" s="12"/>
      <c r="H85" s="12"/>
      <c r="I85" s="12"/>
      <c r="J85" s="12"/>
      <c r="K85" s="12"/>
      <c r="L85" s="12"/>
      <c r="M85" s="12"/>
    </row>
    <row r="86" spans="2:13" x14ac:dyDescent="0.45">
      <c r="E86" s="12"/>
      <c r="F86" s="12"/>
      <c r="G86" s="12"/>
      <c r="H86" s="12"/>
      <c r="I86" s="12"/>
      <c r="J86" s="12"/>
      <c r="K86" s="12"/>
      <c r="L86" s="12"/>
      <c r="M86" s="12"/>
    </row>
    <row r="87" spans="2:13" x14ac:dyDescent="0.45">
      <c r="E87" s="12"/>
      <c r="F87" s="12"/>
      <c r="G87" s="12"/>
      <c r="H87" s="12"/>
      <c r="I87" s="12"/>
      <c r="J87" s="12"/>
      <c r="K87" s="12"/>
      <c r="L87" s="12"/>
      <c r="M87" s="12"/>
    </row>
    <row r="88" spans="2:13" x14ac:dyDescent="0.45">
      <c r="E88" s="12"/>
      <c r="F88" s="12"/>
      <c r="G88" s="12"/>
      <c r="H88" s="12"/>
      <c r="I88" s="12"/>
      <c r="J88" s="12"/>
      <c r="K88" s="12"/>
      <c r="L88" s="12"/>
      <c r="M88" s="12"/>
    </row>
    <row r="89" spans="2:13" x14ac:dyDescent="0.45">
      <c r="E89" s="12"/>
      <c r="F89" s="12"/>
      <c r="G89" s="12"/>
      <c r="H89" s="12"/>
      <c r="I89" s="12"/>
      <c r="J89" s="12"/>
      <c r="K89" s="12"/>
      <c r="L89" s="12"/>
      <c r="M89" s="12"/>
    </row>
    <row r="90" spans="2:13" x14ac:dyDescent="0.45">
      <c r="E90" s="12"/>
      <c r="F90" s="12"/>
      <c r="G90" s="12"/>
      <c r="H90" s="12"/>
      <c r="I90" s="12"/>
      <c r="J90" s="12"/>
      <c r="K90" s="12"/>
      <c r="L90" s="12"/>
      <c r="M90" s="12"/>
    </row>
    <row r="91" spans="2:13" x14ac:dyDescent="0.45">
      <c r="E91" s="12"/>
      <c r="F91" s="12"/>
      <c r="G91" s="12"/>
      <c r="H91" s="12"/>
      <c r="I91" s="12"/>
      <c r="J91" s="12"/>
      <c r="K91" s="12"/>
      <c r="L91" s="12"/>
      <c r="M91" s="12"/>
    </row>
    <row r="92" spans="2:13" x14ac:dyDescent="0.45">
      <c r="E92" s="12"/>
      <c r="F92" s="12"/>
      <c r="G92" s="12"/>
      <c r="H92" s="12"/>
      <c r="I92" s="12"/>
      <c r="J92" s="12"/>
      <c r="K92" s="12"/>
      <c r="L92" s="12"/>
      <c r="M92" s="12"/>
    </row>
    <row r="93" spans="2:13" x14ac:dyDescent="0.45">
      <c r="E93" s="12"/>
      <c r="F93" s="12"/>
      <c r="G93" s="12"/>
      <c r="H93" s="12"/>
      <c r="I93" s="12"/>
      <c r="J93" s="12"/>
      <c r="K93" s="12"/>
      <c r="L93" s="12"/>
      <c r="M93" s="12"/>
    </row>
    <row r="94" spans="2:13" x14ac:dyDescent="0.45"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</row>
    <row r="95" spans="2:13" x14ac:dyDescent="0.45"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</row>
    <row r="96" spans="2:13" x14ac:dyDescent="0.45">
      <c r="B96" s="11"/>
      <c r="C96" s="11"/>
      <c r="D96" s="11"/>
      <c r="E96" s="11"/>
      <c r="F96" s="11"/>
      <c r="G96" s="12"/>
      <c r="H96" s="12"/>
      <c r="I96" s="12"/>
      <c r="J96" s="12"/>
      <c r="K96" s="12"/>
      <c r="L96" s="12"/>
      <c r="M96" s="12"/>
    </row>
    <row r="97" spans="2:13" x14ac:dyDescent="0.45">
      <c r="B97" s="11"/>
      <c r="C97" s="4"/>
      <c r="D97" s="4"/>
      <c r="E97" s="4"/>
      <c r="F97" s="11"/>
      <c r="G97" s="12"/>
      <c r="H97" s="12"/>
      <c r="I97" s="12"/>
      <c r="J97" s="12"/>
      <c r="K97" s="12"/>
      <c r="L97" s="12"/>
      <c r="M97" s="12"/>
    </row>
    <row r="98" spans="2:13" x14ac:dyDescent="0.45">
      <c r="B98" s="12"/>
      <c r="C98" s="6"/>
      <c r="D98" s="6"/>
      <c r="E98" s="6"/>
      <c r="F98" s="12"/>
      <c r="G98" s="12"/>
      <c r="H98" s="12"/>
      <c r="I98" s="12"/>
      <c r="J98" s="12"/>
      <c r="K98" s="12"/>
      <c r="L98" s="12"/>
      <c r="M98" s="12"/>
    </row>
    <row r="99" spans="2:13" x14ac:dyDescent="0.45">
      <c r="B99" s="12"/>
      <c r="C99" s="6"/>
      <c r="D99" s="6"/>
      <c r="E99" s="6"/>
      <c r="F99" s="12"/>
      <c r="G99" s="12"/>
      <c r="H99" s="12"/>
      <c r="I99" s="12"/>
      <c r="J99" s="12"/>
      <c r="K99" s="12"/>
      <c r="L99" s="12"/>
      <c r="M99" s="12"/>
    </row>
    <row r="100" spans="2:13" x14ac:dyDescent="0.45">
      <c r="B100" s="12"/>
      <c r="C100" s="6"/>
      <c r="D100" s="6"/>
      <c r="E100" s="6"/>
      <c r="F100" s="12"/>
      <c r="G100" s="12"/>
      <c r="H100" s="12"/>
      <c r="I100" s="12"/>
      <c r="J100" s="12"/>
      <c r="K100" s="12"/>
      <c r="L100" s="12"/>
      <c r="M100" s="12"/>
    </row>
    <row r="101" spans="2:13" x14ac:dyDescent="0.45">
      <c r="B101" s="12"/>
      <c r="C101" s="6"/>
      <c r="D101" s="6"/>
      <c r="E101" s="6"/>
      <c r="F101" s="12"/>
      <c r="G101" s="12"/>
      <c r="H101" s="12"/>
      <c r="I101" s="12"/>
      <c r="J101" s="12"/>
      <c r="K101" s="12"/>
      <c r="L101" s="12"/>
      <c r="M101" s="12"/>
    </row>
    <row r="102" spans="2:13" x14ac:dyDescent="0.45">
      <c r="B102" s="12"/>
      <c r="C102" s="6"/>
      <c r="D102" s="6"/>
      <c r="E102" s="6"/>
      <c r="F102" s="12"/>
      <c r="G102" s="12"/>
      <c r="H102" s="12"/>
      <c r="I102" s="12"/>
      <c r="J102" s="12"/>
      <c r="K102" s="12"/>
      <c r="L102" s="12"/>
      <c r="M102" s="12"/>
    </row>
    <row r="103" spans="2:13" x14ac:dyDescent="0.45">
      <c r="B103" s="12"/>
      <c r="C103" s="6"/>
      <c r="D103" s="6"/>
      <c r="E103" s="6"/>
      <c r="F103" s="12"/>
      <c r="G103" s="12"/>
      <c r="H103" s="12"/>
      <c r="I103" s="12"/>
      <c r="J103" s="12"/>
      <c r="K103" s="12"/>
      <c r="L103" s="12"/>
      <c r="M103" s="12"/>
    </row>
    <row r="104" spans="2:13" x14ac:dyDescent="0.45">
      <c r="B104" s="12"/>
      <c r="C104" s="6"/>
      <c r="D104" s="6"/>
      <c r="E104" s="6"/>
      <c r="F104" s="12"/>
      <c r="G104" s="12"/>
      <c r="H104" s="12"/>
      <c r="I104" s="12"/>
      <c r="J104" s="12"/>
      <c r="K104" s="12"/>
      <c r="L104" s="12"/>
      <c r="M104" s="12"/>
    </row>
    <row r="105" spans="2:13" x14ac:dyDescent="0.45">
      <c r="B105" s="12"/>
      <c r="C105" s="6"/>
      <c r="D105" s="6"/>
      <c r="E105" s="6"/>
      <c r="F105" s="12"/>
      <c r="G105" s="12"/>
      <c r="H105" s="12"/>
      <c r="I105" s="12"/>
      <c r="J105" s="12"/>
      <c r="K105" s="12"/>
      <c r="L105" s="12"/>
      <c r="M105" s="12"/>
    </row>
    <row r="106" spans="2:13" x14ac:dyDescent="0.45">
      <c r="B106" s="12"/>
      <c r="C106" s="6"/>
      <c r="D106" s="6"/>
      <c r="E106" s="6"/>
      <c r="F106" s="12"/>
      <c r="G106" s="12"/>
      <c r="H106" s="12"/>
      <c r="I106" s="12"/>
      <c r="J106" s="12"/>
      <c r="K106" s="12"/>
      <c r="L106" s="12"/>
      <c r="M106" s="12"/>
    </row>
    <row r="107" spans="2:13" x14ac:dyDescent="0.45">
      <c r="B107" s="12"/>
      <c r="C107" s="6"/>
      <c r="D107" s="6"/>
      <c r="E107" s="6"/>
      <c r="F107" s="12"/>
      <c r="G107" s="12"/>
      <c r="H107" s="12"/>
      <c r="I107" s="12"/>
      <c r="J107" s="12"/>
      <c r="K107" s="12"/>
      <c r="L107" s="12"/>
      <c r="M107" s="12"/>
    </row>
    <row r="108" spans="2:13" x14ac:dyDescent="0.45">
      <c r="B108" s="12"/>
      <c r="C108" s="6"/>
      <c r="D108" s="6"/>
      <c r="E108" s="6"/>
      <c r="F108" s="12"/>
      <c r="G108" s="12"/>
      <c r="H108" s="12"/>
      <c r="I108" s="12"/>
      <c r="J108" s="12"/>
      <c r="K108" s="12"/>
      <c r="L108" s="12"/>
      <c r="M108" s="12"/>
    </row>
    <row r="109" spans="2:13" x14ac:dyDescent="0.45">
      <c r="B109" s="12"/>
      <c r="C109" s="6"/>
      <c r="D109" s="6"/>
      <c r="E109" s="6"/>
      <c r="F109" s="12"/>
      <c r="G109" s="12"/>
      <c r="H109" s="12"/>
      <c r="I109" s="12"/>
      <c r="J109" s="12"/>
      <c r="K109" s="12"/>
      <c r="L109" s="12"/>
      <c r="M109" s="12"/>
    </row>
    <row r="110" spans="2:13" x14ac:dyDescent="0.45">
      <c r="B110" s="12"/>
      <c r="C110" s="6"/>
      <c r="D110" s="6"/>
      <c r="E110" s="6"/>
      <c r="F110" s="12"/>
      <c r="G110" s="12"/>
      <c r="H110" s="12"/>
      <c r="I110" s="12"/>
      <c r="J110" s="12"/>
      <c r="K110" s="12"/>
      <c r="L110" s="12"/>
      <c r="M110" s="12"/>
    </row>
    <row r="111" spans="2:13" x14ac:dyDescent="0.45">
      <c r="B111" s="12"/>
      <c r="C111" s="6"/>
      <c r="D111" s="6"/>
      <c r="E111" s="6"/>
      <c r="F111" s="12"/>
      <c r="G111" s="12"/>
      <c r="H111" s="12"/>
      <c r="I111" s="12"/>
      <c r="J111" s="12"/>
      <c r="K111" s="12"/>
      <c r="L111" s="12"/>
      <c r="M111" s="12"/>
    </row>
    <row r="112" spans="2:13" x14ac:dyDescent="0.45">
      <c r="B112" s="12"/>
      <c r="C112" s="6"/>
      <c r="D112" s="6"/>
      <c r="E112" s="6"/>
      <c r="F112" s="12"/>
      <c r="G112" s="12"/>
      <c r="H112" s="12"/>
      <c r="I112" s="12"/>
      <c r="J112" s="12"/>
      <c r="K112" s="12"/>
      <c r="L112" s="12"/>
      <c r="M112" s="12"/>
    </row>
    <row r="113" spans="2:13" x14ac:dyDescent="0.45">
      <c r="B113" s="3"/>
      <c r="C113" s="6"/>
      <c r="D113" s="6"/>
      <c r="E113" s="6"/>
      <c r="F113" s="12"/>
      <c r="G113" s="12"/>
      <c r="H113" s="12"/>
      <c r="I113" s="12"/>
      <c r="J113" s="12"/>
      <c r="K113" s="12"/>
      <c r="L113" s="12"/>
      <c r="M113" s="12"/>
    </row>
    <row r="114" spans="2:13" x14ac:dyDescent="0.45">
      <c r="B114" s="3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</row>
    <row r="115" spans="2:13" x14ac:dyDescent="0.45">
      <c r="B115" s="3"/>
      <c r="C115" s="11"/>
      <c r="D115" s="3"/>
      <c r="E115" s="3"/>
      <c r="F115" s="12"/>
      <c r="G115" s="12"/>
      <c r="H115" s="12"/>
      <c r="I115" s="12"/>
      <c r="J115" s="12"/>
      <c r="K115" s="12"/>
      <c r="L115" s="12"/>
      <c r="M115" s="12"/>
    </row>
    <row r="116" spans="2:13" x14ac:dyDescent="0.45"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</row>
    <row r="117" spans="2:13" x14ac:dyDescent="0.45"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</row>
    <row r="118" spans="2:13" x14ac:dyDescent="0.45">
      <c r="B118" s="11"/>
      <c r="C118" s="11"/>
      <c r="D118" s="11"/>
      <c r="E118" s="11"/>
      <c r="F118" s="11"/>
      <c r="G118" s="12"/>
      <c r="H118" s="12"/>
      <c r="I118" s="12"/>
      <c r="J118" s="12"/>
      <c r="K118" s="12"/>
      <c r="L118" s="12"/>
      <c r="M118" s="12"/>
    </row>
    <row r="119" spans="2:13" x14ac:dyDescent="0.45">
      <c r="B119" s="11"/>
      <c r="C119" s="4"/>
      <c r="D119" s="4"/>
      <c r="E119" s="4"/>
      <c r="F119" s="11"/>
      <c r="G119" s="12"/>
      <c r="H119" s="12"/>
      <c r="I119" s="12"/>
      <c r="J119" s="12"/>
      <c r="K119" s="12"/>
      <c r="L119" s="12"/>
      <c r="M119" s="12"/>
    </row>
    <row r="120" spans="2:13" x14ac:dyDescent="0.45">
      <c r="B120" s="12"/>
      <c r="C120" s="6"/>
      <c r="D120" s="6"/>
      <c r="E120" s="6"/>
      <c r="F120" s="12"/>
      <c r="G120" s="12"/>
      <c r="H120" s="12"/>
      <c r="I120" s="12"/>
      <c r="J120" s="12"/>
      <c r="K120" s="12"/>
      <c r="L120" s="12"/>
      <c r="M120" s="12"/>
    </row>
    <row r="121" spans="2:13" x14ac:dyDescent="0.45">
      <c r="C121" s="1"/>
      <c r="D121" s="1"/>
      <c r="E121" s="1"/>
    </row>
    <row r="122" spans="2:13" x14ac:dyDescent="0.45">
      <c r="C122" s="1"/>
      <c r="D122" s="1"/>
      <c r="E122" s="1"/>
    </row>
    <row r="123" spans="2:13" x14ac:dyDescent="0.45">
      <c r="C123" s="1"/>
      <c r="D123" s="1"/>
      <c r="E123" s="1"/>
    </row>
    <row r="124" spans="2:13" x14ac:dyDescent="0.45">
      <c r="C124" s="1"/>
      <c r="D124" s="1"/>
      <c r="E124" s="1"/>
    </row>
    <row r="125" spans="2:13" x14ac:dyDescent="0.45">
      <c r="C125" s="1"/>
      <c r="D125" s="1"/>
      <c r="E125" s="1"/>
    </row>
    <row r="126" spans="2:13" x14ac:dyDescent="0.45">
      <c r="C126" s="1"/>
      <c r="D126" s="1"/>
      <c r="E126" s="1"/>
    </row>
    <row r="127" spans="2:13" x14ac:dyDescent="0.45">
      <c r="C127" s="1"/>
      <c r="D127" s="1"/>
      <c r="E127" s="1"/>
    </row>
    <row r="128" spans="2:13" x14ac:dyDescent="0.45">
      <c r="C128" s="1"/>
      <c r="D128" s="1"/>
      <c r="E128" s="1"/>
    </row>
    <row r="129" spans="2:5" x14ac:dyDescent="0.45">
      <c r="C129" s="1"/>
      <c r="D129" s="1"/>
      <c r="E129" s="1"/>
    </row>
    <row r="130" spans="2:5" x14ac:dyDescent="0.45">
      <c r="C130" s="1"/>
      <c r="D130" s="1"/>
      <c r="E130" s="1"/>
    </row>
    <row r="131" spans="2:5" x14ac:dyDescent="0.45">
      <c r="C131" s="1"/>
      <c r="D131" s="1"/>
      <c r="E131" s="1"/>
    </row>
    <row r="132" spans="2:5" x14ac:dyDescent="0.45">
      <c r="C132" s="1"/>
      <c r="D132" s="1"/>
      <c r="E132" s="1"/>
    </row>
    <row r="133" spans="2:5" x14ac:dyDescent="0.45">
      <c r="C133" s="1"/>
      <c r="D133" s="1"/>
      <c r="E133" s="1"/>
    </row>
    <row r="134" spans="2:5" x14ac:dyDescent="0.45">
      <c r="C134" s="1"/>
      <c r="D134" s="1"/>
      <c r="E134" s="1"/>
    </row>
    <row r="135" spans="2:5" x14ac:dyDescent="0.45">
      <c r="B135" s="3"/>
      <c r="C135" s="1"/>
      <c r="D135" s="1"/>
      <c r="E135" s="1"/>
    </row>
    <row r="136" spans="2:5" x14ac:dyDescent="0.45">
      <c r="B136" s="3"/>
    </row>
    <row r="137" spans="2:5" x14ac:dyDescent="0.45">
      <c r="B137" s="3"/>
      <c r="C137" s="2"/>
      <c r="D137" s="3"/>
      <c r="E137" s="3"/>
    </row>
    <row r="140" spans="2:5" x14ac:dyDescent="0.45">
      <c r="B140" s="2"/>
      <c r="C140" s="2"/>
      <c r="D140" s="2"/>
      <c r="E140" s="2"/>
    </row>
    <row r="141" spans="2:5" x14ac:dyDescent="0.45">
      <c r="B141" s="2"/>
      <c r="C141" s="4"/>
      <c r="D141" s="4"/>
      <c r="E141" s="4"/>
    </row>
    <row r="142" spans="2:5" x14ac:dyDescent="0.45">
      <c r="C142" s="1"/>
      <c r="D142" s="1"/>
      <c r="E142" s="1"/>
    </row>
    <row r="143" spans="2:5" x14ac:dyDescent="0.45">
      <c r="C143" s="1"/>
      <c r="D143" s="1"/>
      <c r="E143" s="1"/>
    </row>
    <row r="144" spans="2:5" x14ac:dyDescent="0.45">
      <c r="C144" s="1"/>
      <c r="D144" s="1"/>
      <c r="E144" s="1"/>
    </row>
    <row r="145" spans="2:5" x14ac:dyDescent="0.45">
      <c r="C145" s="1"/>
      <c r="D145" s="1"/>
      <c r="E145" s="1"/>
    </row>
    <row r="146" spans="2:5" x14ac:dyDescent="0.45">
      <c r="C146" s="1"/>
      <c r="D146" s="1"/>
      <c r="E146" s="1"/>
    </row>
    <row r="147" spans="2:5" x14ac:dyDescent="0.45">
      <c r="C147" s="1"/>
      <c r="D147" s="1"/>
      <c r="E147" s="1"/>
    </row>
    <row r="148" spans="2:5" x14ac:dyDescent="0.45">
      <c r="C148" s="1"/>
      <c r="D148" s="1"/>
      <c r="E148" s="1"/>
    </row>
    <row r="149" spans="2:5" x14ac:dyDescent="0.45">
      <c r="C149" s="1"/>
      <c r="D149" s="1"/>
      <c r="E149" s="1"/>
    </row>
    <row r="150" spans="2:5" x14ac:dyDescent="0.45">
      <c r="C150" s="1"/>
      <c r="D150" s="1"/>
      <c r="E150" s="1"/>
    </row>
    <row r="151" spans="2:5" x14ac:dyDescent="0.45">
      <c r="C151" s="1"/>
      <c r="D151" s="1"/>
      <c r="E151" s="1"/>
    </row>
    <row r="152" spans="2:5" x14ac:dyDescent="0.45">
      <c r="C152" s="1"/>
      <c r="D152" s="1"/>
      <c r="E152" s="1"/>
    </row>
    <row r="153" spans="2:5" x14ac:dyDescent="0.45">
      <c r="C153" s="1"/>
      <c r="D153" s="1"/>
      <c r="E153" s="1"/>
    </row>
    <row r="154" spans="2:5" x14ac:dyDescent="0.45">
      <c r="C154" s="1"/>
      <c r="D154" s="1"/>
      <c r="E154" s="1"/>
    </row>
    <row r="155" spans="2:5" x14ac:dyDescent="0.45">
      <c r="C155" s="1"/>
      <c r="D155" s="1"/>
      <c r="E155" s="1"/>
    </row>
    <row r="156" spans="2:5" x14ac:dyDescent="0.45">
      <c r="C156" s="1"/>
      <c r="D156" s="1"/>
      <c r="E156" s="1"/>
    </row>
    <row r="157" spans="2:5" x14ac:dyDescent="0.45">
      <c r="B157" s="3"/>
      <c r="C157" s="1"/>
      <c r="D157" s="1"/>
      <c r="E157" s="1"/>
    </row>
    <row r="158" spans="2:5" x14ac:dyDescent="0.45">
      <c r="B158" s="3"/>
    </row>
    <row r="159" spans="2:5" x14ac:dyDescent="0.45">
      <c r="B159" s="3"/>
      <c r="C159" s="2"/>
      <c r="D159" s="3"/>
      <c r="E159" s="3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DAA3A-F52B-4D82-A220-CC1FB7FB9DB1}">
  <dimension ref="B2:H20"/>
  <sheetViews>
    <sheetView workbookViewId="0">
      <selection activeCell="K31" sqref="K31"/>
    </sheetView>
  </sheetViews>
  <sheetFormatPr defaultRowHeight="14.25" x14ac:dyDescent="0.45"/>
  <cols>
    <col min="2" max="2" width="17" customWidth="1"/>
    <col min="4" max="4" width="16.265625" customWidth="1"/>
    <col min="5" max="5" width="19.265625" customWidth="1"/>
    <col min="6" max="6" width="12.59765625" customWidth="1"/>
    <col min="7" max="7" width="15.3984375" customWidth="1"/>
  </cols>
  <sheetData>
    <row r="2" spans="2:8" ht="21" x14ac:dyDescent="0.65">
      <c r="B2" s="5" t="s">
        <v>183</v>
      </c>
    </row>
    <row r="4" spans="2:8" x14ac:dyDescent="0.45">
      <c r="B4" s="11" t="s">
        <v>184</v>
      </c>
      <c r="C4" s="12"/>
      <c r="D4" s="11" t="s">
        <v>110</v>
      </c>
      <c r="E4" s="6"/>
      <c r="F4" s="12"/>
      <c r="G4" s="12"/>
    </row>
    <row r="5" spans="2:8" x14ac:dyDescent="0.45">
      <c r="D5" s="31" t="s">
        <v>111</v>
      </c>
      <c r="E5" s="7" t="s">
        <v>112</v>
      </c>
      <c r="F5" s="31" t="s">
        <v>28</v>
      </c>
      <c r="G5" s="7" t="s">
        <v>34</v>
      </c>
      <c r="H5" s="35"/>
    </row>
    <row r="6" spans="2:8" x14ac:dyDescent="0.45">
      <c r="B6" s="15" t="s">
        <v>68</v>
      </c>
      <c r="D6" s="14">
        <v>0</v>
      </c>
      <c r="E6" s="14">
        <v>100</v>
      </c>
      <c r="F6" s="14">
        <v>15</v>
      </c>
      <c r="G6" s="35"/>
      <c r="H6" s="35"/>
    </row>
    <row r="7" spans="2:8" x14ac:dyDescent="0.45">
      <c r="B7" s="15" t="s">
        <v>113</v>
      </c>
      <c r="D7" s="14">
        <v>100</v>
      </c>
      <c r="E7" s="30">
        <v>0</v>
      </c>
      <c r="F7" s="35">
        <v>15</v>
      </c>
      <c r="G7" s="7" t="s">
        <v>13</v>
      </c>
      <c r="H7" s="35"/>
    </row>
    <row r="8" spans="2:8" x14ac:dyDescent="0.45">
      <c r="B8" s="15" t="s">
        <v>114</v>
      </c>
      <c r="D8" s="14">
        <v>33</v>
      </c>
      <c r="E8" s="30">
        <v>67</v>
      </c>
      <c r="F8" s="35">
        <v>25</v>
      </c>
      <c r="G8" s="7" t="s">
        <v>13</v>
      </c>
      <c r="H8" s="35"/>
    </row>
    <row r="9" spans="2:8" x14ac:dyDescent="0.45">
      <c r="B9" s="15" t="s">
        <v>115</v>
      </c>
      <c r="D9" s="14">
        <v>0</v>
      </c>
      <c r="E9" s="14">
        <v>100</v>
      </c>
      <c r="F9" s="14">
        <v>15</v>
      </c>
      <c r="G9" s="35"/>
      <c r="H9" s="35"/>
    </row>
    <row r="10" spans="2:8" x14ac:dyDescent="0.45">
      <c r="B10" s="15" t="s">
        <v>116</v>
      </c>
      <c r="D10" s="14">
        <v>75</v>
      </c>
      <c r="E10" s="14">
        <v>25</v>
      </c>
      <c r="F10" s="14">
        <v>12</v>
      </c>
      <c r="G10" s="7" t="s">
        <v>13</v>
      </c>
      <c r="H10" s="35"/>
    </row>
    <row r="13" spans="2:8" x14ac:dyDescent="0.45">
      <c r="B13" s="11" t="s">
        <v>185</v>
      </c>
      <c r="C13" s="12"/>
      <c r="D13" s="11" t="s">
        <v>16</v>
      </c>
      <c r="E13" s="6"/>
      <c r="F13" s="12"/>
      <c r="G13" s="12"/>
    </row>
    <row r="14" spans="2:8" x14ac:dyDescent="0.45">
      <c r="D14" s="11" t="s">
        <v>25</v>
      </c>
      <c r="E14" s="3" t="s">
        <v>26</v>
      </c>
      <c r="F14" s="11" t="s">
        <v>28</v>
      </c>
      <c r="G14" s="3" t="s">
        <v>34</v>
      </c>
    </row>
    <row r="15" spans="2:8" x14ac:dyDescent="0.45">
      <c r="B15" s="15" t="s">
        <v>68</v>
      </c>
      <c r="D15" s="14">
        <v>0</v>
      </c>
      <c r="E15" s="14">
        <v>100</v>
      </c>
      <c r="F15" s="14">
        <v>15</v>
      </c>
      <c r="G15" s="35"/>
    </row>
    <row r="16" spans="2:8" x14ac:dyDescent="0.45">
      <c r="B16" s="15" t="s">
        <v>113</v>
      </c>
      <c r="D16" s="14">
        <v>100</v>
      </c>
      <c r="E16" s="30">
        <v>0</v>
      </c>
      <c r="F16" s="35">
        <v>15</v>
      </c>
      <c r="G16" s="7" t="s">
        <v>13</v>
      </c>
    </row>
    <row r="17" spans="2:7" x14ac:dyDescent="0.45">
      <c r="B17" s="15" t="s">
        <v>114</v>
      </c>
      <c r="D17" s="14">
        <v>33</v>
      </c>
      <c r="E17" s="30">
        <v>67</v>
      </c>
      <c r="F17" s="35">
        <v>25</v>
      </c>
      <c r="G17" s="7" t="s">
        <v>13</v>
      </c>
    </row>
    <row r="18" spans="2:7" x14ac:dyDescent="0.45">
      <c r="B18" s="15" t="s">
        <v>115</v>
      </c>
      <c r="D18" s="14">
        <v>0</v>
      </c>
      <c r="E18" s="14">
        <v>100</v>
      </c>
      <c r="F18" s="14">
        <v>15</v>
      </c>
      <c r="G18" s="35"/>
    </row>
    <row r="19" spans="2:7" x14ac:dyDescent="0.45">
      <c r="B19" s="15" t="s">
        <v>116</v>
      </c>
      <c r="D19" s="14">
        <v>75</v>
      </c>
      <c r="E19" s="14">
        <v>25</v>
      </c>
      <c r="F19" s="14">
        <v>12</v>
      </c>
      <c r="G19" s="7" t="s">
        <v>13</v>
      </c>
    </row>
    <row r="20" spans="2:7" x14ac:dyDescent="0.45">
      <c r="D20" s="35"/>
      <c r="E20" s="35"/>
      <c r="F20" s="35"/>
      <c r="G20" s="3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4A045-0266-4506-B0A5-2B8AB5989476}">
  <dimension ref="A1:F152"/>
  <sheetViews>
    <sheetView topLeftCell="A99" workbookViewId="0">
      <selection activeCell="H65" sqref="H65"/>
    </sheetView>
  </sheetViews>
  <sheetFormatPr defaultRowHeight="14.25" x14ac:dyDescent="0.45"/>
  <cols>
    <col min="2" max="2" width="18.1328125" customWidth="1"/>
    <col min="3" max="5" width="12" bestFit="1" customWidth="1"/>
  </cols>
  <sheetData>
    <row r="1" spans="1:6" ht="21" x14ac:dyDescent="0.65">
      <c r="A1" s="5"/>
    </row>
    <row r="2" spans="1:6" ht="17.649999999999999" x14ac:dyDescent="0.5">
      <c r="B2" s="22" t="s">
        <v>186</v>
      </c>
    </row>
    <row r="3" spans="1:6" x14ac:dyDescent="0.45">
      <c r="A3" s="2"/>
      <c r="B3" s="2"/>
      <c r="C3" s="2"/>
      <c r="D3" s="2"/>
    </row>
    <row r="4" spans="1:6" x14ac:dyDescent="0.45">
      <c r="A4" s="2"/>
      <c r="B4" s="7" t="s">
        <v>118</v>
      </c>
      <c r="C4" s="11" t="s">
        <v>121</v>
      </c>
      <c r="D4" s="4"/>
    </row>
    <row r="5" spans="1:6" x14ac:dyDescent="0.45">
      <c r="B5" s="6"/>
      <c r="C5" s="3" t="s">
        <v>119</v>
      </c>
      <c r="D5" s="3" t="s">
        <v>120</v>
      </c>
      <c r="E5" s="11" t="s">
        <v>28</v>
      </c>
      <c r="F5" s="3" t="s">
        <v>34</v>
      </c>
    </row>
    <row r="6" spans="1:6" x14ac:dyDescent="0.45">
      <c r="B6" s="3" t="s">
        <v>122</v>
      </c>
      <c r="C6" s="14">
        <v>100</v>
      </c>
      <c r="D6" s="14">
        <v>0</v>
      </c>
      <c r="E6" s="35">
        <v>7</v>
      </c>
      <c r="F6" s="31" t="s">
        <v>13</v>
      </c>
    </row>
    <row r="7" spans="1:6" x14ac:dyDescent="0.45">
      <c r="B7" s="3" t="s">
        <v>123</v>
      </c>
      <c r="C7" s="14">
        <v>0</v>
      </c>
      <c r="D7" s="14">
        <v>100</v>
      </c>
      <c r="E7" s="35">
        <v>8</v>
      </c>
      <c r="F7" s="31"/>
    </row>
    <row r="8" spans="1:6" x14ac:dyDescent="0.45">
      <c r="B8" s="3" t="s">
        <v>124</v>
      </c>
      <c r="C8" s="14">
        <v>100</v>
      </c>
      <c r="D8" s="14">
        <v>0</v>
      </c>
      <c r="E8" s="35">
        <v>12</v>
      </c>
      <c r="F8" s="31" t="s">
        <v>13</v>
      </c>
    </row>
    <row r="9" spans="1:6" x14ac:dyDescent="0.45">
      <c r="B9" s="3"/>
      <c r="C9" s="6"/>
      <c r="D9" s="6"/>
    </row>
    <row r="10" spans="1:6" x14ac:dyDescent="0.45">
      <c r="B10" s="6"/>
      <c r="C10" s="6"/>
      <c r="D10" s="6"/>
    </row>
    <row r="11" spans="1:6" x14ac:dyDescent="0.45">
      <c r="B11" s="7" t="s">
        <v>125</v>
      </c>
      <c r="C11" s="3" t="s">
        <v>126</v>
      </c>
      <c r="D11" s="6"/>
    </row>
    <row r="12" spans="1:6" x14ac:dyDescent="0.45">
      <c r="C12" s="3" t="s">
        <v>122</v>
      </c>
      <c r="D12" s="3" t="s">
        <v>123</v>
      </c>
      <c r="E12" s="3" t="s">
        <v>124</v>
      </c>
    </row>
    <row r="13" spans="1:6" x14ac:dyDescent="0.45">
      <c r="C13" s="6">
        <v>8.1413442709999995</v>
      </c>
      <c r="D13" s="6">
        <v>1.333334875</v>
      </c>
      <c r="E13" s="6">
        <v>9.2646016200000005</v>
      </c>
    </row>
    <row r="14" spans="1:6" x14ac:dyDescent="0.45">
      <c r="C14" s="6">
        <v>7.2944896190000001</v>
      </c>
      <c r="D14" s="6">
        <v>1.1467910370000001</v>
      </c>
      <c r="E14" s="6">
        <v>9.8507273659999992</v>
      </c>
    </row>
    <row r="15" spans="1:6" x14ac:dyDescent="0.45">
      <c r="B15" s="6"/>
      <c r="C15" s="6">
        <v>10.90265956</v>
      </c>
      <c r="D15" s="6">
        <v>1.042098475</v>
      </c>
      <c r="E15" s="6">
        <v>6.175540593</v>
      </c>
    </row>
    <row r="16" spans="1:6" x14ac:dyDescent="0.45">
      <c r="A16" s="3"/>
      <c r="B16" s="6"/>
      <c r="C16" s="6">
        <v>2.9713408480000001</v>
      </c>
      <c r="D16" s="6">
        <v>0.96312851899999996</v>
      </c>
      <c r="E16" s="6">
        <v>8.8537586239999992</v>
      </c>
    </row>
    <row r="17" spans="1:5" x14ac:dyDescent="0.45">
      <c r="A17" s="3"/>
      <c r="B17" s="6"/>
      <c r="C17" s="6">
        <v>7.7666359910000002</v>
      </c>
      <c r="D17" s="6">
        <v>1.261873048</v>
      </c>
      <c r="E17" s="6">
        <v>7.9154229190000001</v>
      </c>
    </row>
    <row r="18" spans="1:5" x14ac:dyDescent="0.45">
      <c r="A18" s="2"/>
      <c r="B18" s="2"/>
      <c r="C18" s="6">
        <v>4.0593749859999999</v>
      </c>
      <c r="D18" s="6">
        <v>1.3369757819999999</v>
      </c>
      <c r="E18" s="6">
        <v>6.5300247699999998</v>
      </c>
    </row>
    <row r="19" spans="1:5" x14ac:dyDescent="0.45">
      <c r="C19" s="6">
        <v>5.3473972300000003</v>
      </c>
      <c r="D19" s="6">
        <v>1.2122600750000001</v>
      </c>
      <c r="E19" s="6">
        <v>8.7829527120000002</v>
      </c>
    </row>
    <row r="20" spans="1:5" x14ac:dyDescent="0.45">
      <c r="C20" s="6">
        <v>7.0557081000000004</v>
      </c>
      <c r="D20" s="6">
        <v>0.82116606400000003</v>
      </c>
      <c r="E20" s="6">
        <v>9.9426714979999993</v>
      </c>
    </row>
    <row r="21" spans="1:5" x14ac:dyDescent="0.45">
      <c r="A21" s="2"/>
      <c r="B21" s="2"/>
      <c r="C21" s="6">
        <v>3.7822251960000002</v>
      </c>
      <c r="D21" s="6">
        <v>0.89171723800000002</v>
      </c>
      <c r="E21" s="6">
        <v>6.8097197879999998</v>
      </c>
    </row>
    <row r="22" spans="1:5" x14ac:dyDescent="0.45">
      <c r="A22" s="2"/>
      <c r="B22" s="4"/>
      <c r="C22" s="6">
        <v>3.0624467929999999</v>
      </c>
      <c r="D22" s="6">
        <v>0.84546944800000001</v>
      </c>
      <c r="E22" s="6">
        <v>3.5908370939999998</v>
      </c>
    </row>
    <row r="23" spans="1:5" x14ac:dyDescent="0.45">
      <c r="B23" s="6"/>
      <c r="C23" s="6">
        <v>16.232233780000001</v>
      </c>
      <c r="D23" s="6">
        <v>1.3035352019999999</v>
      </c>
      <c r="E23" s="6">
        <v>4.2624914560000002</v>
      </c>
    </row>
    <row r="24" spans="1:5" x14ac:dyDescent="0.45">
      <c r="B24" s="6"/>
      <c r="C24" s="6">
        <v>9.4845196479999991</v>
      </c>
      <c r="D24" s="6">
        <v>1.5595569949999999</v>
      </c>
      <c r="E24" s="6">
        <v>3.549070188</v>
      </c>
    </row>
    <row r="25" spans="1:5" x14ac:dyDescent="0.45">
      <c r="B25" s="6"/>
      <c r="C25" s="6">
        <v>12.16149287</v>
      </c>
      <c r="D25" s="6">
        <v>1.8922765130000001</v>
      </c>
      <c r="E25" s="6">
        <v>4.1013072690000003</v>
      </c>
    </row>
    <row r="26" spans="1:5" x14ac:dyDescent="0.45">
      <c r="B26" s="6"/>
      <c r="C26" s="6">
        <v>3.6454056719999999</v>
      </c>
      <c r="D26" s="6">
        <v>1.6760214550000001</v>
      </c>
      <c r="E26" s="6">
        <v>3.3595064020000001</v>
      </c>
    </row>
    <row r="27" spans="1:5" x14ac:dyDescent="0.45">
      <c r="B27" s="6"/>
      <c r="C27" s="6">
        <v>15.366863479999999</v>
      </c>
      <c r="D27" s="6">
        <v>0.61412401900000002</v>
      </c>
      <c r="E27" s="6">
        <v>4.2529784140000002</v>
      </c>
    </row>
    <row r="28" spans="1:5" x14ac:dyDescent="0.45">
      <c r="B28" s="6"/>
      <c r="C28" s="6">
        <v>9.14942894</v>
      </c>
      <c r="D28" s="6">
        <v>0.55540409099999999</v>
      </c>
      <c r="E28" s="6">
        <v>3.5775027170000002</v>
      </c>
    </row>
    <row r="29" spans="1:5" x14ac:dyDescent="0.45">
      <c r="B29" s="6"/>
      <c r="C29" s="6">
        <v>22.995243689999999</v>
      </c>
      <c r="D29" s="6">
        <v>0.91849829599999999</v>
      </c>
      <c r="E29" s="6">
        <v>4.5202213120000003</v>
      </c>
    </row>
    <row r="30" spans="1:5" x14ac:dyDescent="0.45">
      <c r="B30" s="6"/>
      <c r="C30" s="6">
        <v>8.0160466199999991</v>
      </c>
      <c r="D30" s="6">
        <v>0.83058338399999998</v>
      </c>
      <c r="E30" s="6">
        <v>3.9574759730000002</v>
      </c>
    </row>
    <row r="31" spans="1:5" x14ac:dyDescent="0.45">
      <c r="B31" s="6"/>
      <c r="C31" s="6">
        <v>7.5904726299999998</v>
      </c>
      <c r="D31" s="6">
        <v>0.59585516500000002</v>
      </c>
      <c r="E31" s="6">
        <v>3.1242208580000002</v>
      </c>
    </row>
    <row r="32" spans="1:5" x14ac:dyDescent="0.45">
      <c r="B32" s="6"/>
      <c r="C32" s="6">
        <v>11.96346475</v>
      </c>
      <c r="D32" s="6">
        <v>0.88158263999999997</v>
      </c>
      <c r="E32" s="6">
        <v>4.385799016</v>
      </c>
    </row>
    <row r="33" spans="1:5" x14ac:dyDescent="0.45">
      <c r="B33" s="6"/>
      <c r="C33" s="6">
        <v>7.4674163150000004</v>
      </c>
      <c r="D33" s="6">
        <v>0.609088026</v>
      </c>
      <c r="E33" s="6">
        <v>3.9543013249999999</v>
      </c>
    </row>
    <row r="34" spans="1:5" x14ac:dyDescent="0.45">
      <c r="B34" s="6"/>
      <c r="C34" s="6">
        <v>5.9080672339999998</v>
      </c>
      <c r="D34" s="6">
        <v>0.87440134599999997</v>
      </c>
      <c r="E34" s="6">
        <v>5.9839927360000003</v>
      </c>
    </row>
    <row r="35" spans="1:5" x14ac:dyDescent="0.45">
      <c r="B35" s="6"/>
      <c r="C35" s="6">
        <v>9.5814825080000006</v>
      </c>
      <c r="D35" s="6">
        <v>0.74164253199999997</v>
      </c>
      <c r="E35" s="6">
        <v>5.1388104830000003</v>
      </c>
    </row>
    <row r="36" spans="1:5" x14ac:dyDescent="0.45">
      <c r="B36" s="6"/>
      <c r="C36" s="6">
        <v>6.0230220040000004</v>
      </c>
      <c r="D36" s="6">
        <v>0.86204563000000001</v>
      </c>
      <c r="E36" s="6">
        <v>4.3814366859999998</v>
      </c>
    </row>
    <row r="37" spans="1:5" x14ac:dyDescent="0.45">
      <c r="B37" s="6"/>
      <c r="C37" s="6">
        <v>6.9617045360000001</v>
      </c>
      <c r="D37" s="6">
        <v>0.56954703799999995</v>
      </c>
      <c r="E37" s="6">
        <v>5.0100100420000002</v>
      </c>
    </row>
    <row r="38" spans="1:5" x14ac:dyDescent="0.45">
      <c r="B38" s="6"/>
      <c r="C38" s="6">
        <v>4.7685889069999998</v>
      </c>
      <c r="D38" s="6">
        <v>0.48754909699999999</v>
      </c>
      <c r="E38" s="6">
        <v>4.525695281</v>
      </c>
    </row>
    <row r="39" spans="1:5" x14ac:dyDescent="0.45">
      <c r="B39" s="6"/>
      <c r="C39" s="6">
        <v>8.3935463200000004</v>
      </c>
      <c r="D39" s="6">
        <v>1.183560597</v>
      </c>
      <c r="E39" s="6">
        <v>7.4217635599999996</v>
      </c>
    </row>
    <row r="40" spans="1:5" x14ac:dyDescent="0.45">
      <c r="B40" s="6"/>
      <c r="C40" s="6">
        <v>0.98991341200000005</v>
      </c>
      <c r="D40" s="6">
        <v>0.98991341200000005</v>
      </c>
      <c r="E40" s="6">
        <v>5.2935093000000002</v>
      </c>
    </row>
    <row r="41" spans="1:5" x14ac:dyDescent="0.45">
      <c r="B41" s="6"/>
      <c r="C41" s="6"/>
      <c r="E41" s="6">
        <v>6.2723129169999998</v>
      </c>
    </row>
    <row r="42" spans="1:5" x14ac:dyDescent="0.45">
      <c r="A42" s="3"/>
      <c r="B42" s="6"/>
      <c r="C42" s="6"/>
      <c r="E42" s="6">
        <v>5.469831847</v>
      </c>
    </row>
    <row r="43" spans="1:5" x14ac:dyDescent="0.45">
      <c r="A43" s="3"/>
      <c r="E43" s="6">
        <v>6.5284536309999996</v>
      </c>
    </row>
    <row r="44" spans="1:5" x14ac:dyDescent="0.45">
      <c r="A44" s="2"/>
      <c r="B44" s="2"/>
      <c r="C44" s="3"/>
      <c r="E44" s="6">
        <v>5.282540633</v>
      </c>
    </row>
    <row r="45" spans="1:5" x14ac:dyDescent="0.45">
      <c r="E45" s="6">
        <v>6.538556056</v>
      </c>
    </row>
    <row r="46" spans="1:5" x14ac:dyDescent="0.45">
      <c r="E46" s="6">
        <v>5.8393927100000003</v>
      </c>
    </row>
    <row r="47" spans="1:5" x14ac:dyDescent="0.45">
      <c r="A47" s="2"/>
      <c r="B47" s="2"/>
      <c r="C47" s="2"/>
      <c r="E47" s="6">
        <v>5.9667850040000001</v>
      </c>
    </row>
    <row r="48" spans="1:5" x14ac:dyDescent="0.45">
      <c r="A48" s="2"/>
      <c r="B48" s="4"/>
      <c r="C48" s="4"/>
      <c r="E48" s="6">
        <v>5.3312487739999996</v>
      </c>
    </row>
    <row r="49" spans="2:5" x14ac:dyDescent="0.45">
      <c r="B49" s="6"/>
      <c r="C49" s="6"/>
    </row>
    <row r="50" spans="2:5" x14ac:dyDescent="0.45">
      <c r="B50" s="3" t="s">
        <v>9</v>
      </c>
      <c r="C50" s="14">
        <f>AVERAGE(C13:C40)</f>
        <v>8.1100905682142876</v>
      </c>
      <c r="D50" s="35">
        <f>AVERAGE(D13:D40)</f>
        <v>0.99999999996428557</v>
      </c>
      <c r="E50" s="35">
        <f>AVERAGE(E13:E48)</f>
        <v>5.7151519881666655</v>
      </c>
    </row>
    <row r="51" spans="2:5" x14ac:dyDescent="0.45">
      <c r="B51" s="3" t="s">
        <v>43</v>
      </c>
      <c r="C51" s="14">
        <f>STDEV(C13:C40)</f>
        <v>4.610925314974935</v>
      </c>
      <c r="D51" s="35">
        <f>STDEV(D13:D40)</f>
        <v>0.35403952644118231</v>
      </c>
      <c r="E51" s="35">
        <f>STDEV(E13:E48)</f>
        <v>1.8923440927588888</v>
      </c>
    </row>
    <row r="52" spans="2:5" x14ac:dyDescent="0.45">
      <c r="B52" s="3" t="s">
        <v>5</v>
      </c>
      <c r="C52" s="31" t="s">
        <v>13</v>
      </c>
      <c r="D52" s="35"/>
      <c r="E52" s="31" t="s">
        <v>13</v>
      </c>
    </row>
    <row r="53" spans="2:5" x14ac:dyDescent="0.45">
      <c r="B53" s="3"/>
      <c r="C53" s="27"/>
      <c r="E53" s="27"/>
    </row>
    <row r="54" spans="2:5" x14ac:dyDescent="0.45">
      <c r="B54" s="6"/>
      <c r="C54" s="6"/>
    </row>
    <row r="55" spans="2:5" x14ac:dyDescent="0.45">
      <c r="B55" s="3" t="s">
        <v>127</v>
      </c>
      <c r="C55" s="3" t="s">
        <v>128</v>
      </c>
      <c r="D55" s="6"/>
    </row>
    <row r="56" spans="2:5" x14ac:dyDescent="0.45">
      <c r="B56" s="6"/>
      <c r="C56" s="3" t="s">
        <v>122</v>
      </c>
      <c r="D56" s="3" t="s">
        <v>123</v>
      </c>
      <c r="E56" s="3" t="s">
        <v>124</v>
      </c>
    </row>
    <row r="57" spans="2:5" x14ac:dyDescent="0.45">
      <c r="B57" s="6"/>
      <c r="C57" s="6">
        <v>0.60658054699999997</v>
      </c>
      <c r="D57" s="6">
        <v>3.7477194730000001</v>
      </c>
      <c r="E57" s="6">
        <v>0.36811347</v>
      </c>
    </row>
    <row r="58" spans="2:5" x14ac:dyDescent="0.45">
      <c r="B58" s="6"/>
      <c r="C58" s="6">
        <v>0.72755646600000001</v>
      </c>
      <c r="D58" s="6">
        <v>2.808247411</v>
      </c>
      <c r="E58" s="6">
        <v>0.27622007700000001</v>
      </c>
    </row>
    <row r="59" spans="2:5" x14ac:dyDescent="0.45">
      <c r="B59" s="6"/>
      <c r="C59" s="6">
        <v>0.53465049600000003</v>
      </c>
      <c r="D59" s="6">
        <v>2.8541437420000002</v>
      </c>
      <c r="E59" s="6">
        <v>0.43447217799999999</v>
      </c>
    </row>
    <row r="60" spans="2:5" x14ac:dyDescent="0.45">
      <c r="B60" s="6"/>
      <c r="C60" s="6">
        <v>0.21794290899999999</v>
      </c>
      <c r="D60" s="6">
        <v>4.23666505</v>
      </c>
      <c r="E60" s="6">
        <v>0.21124574700000001</v>
      </c>
    </row>
    <row r="61" spans="2:5" x14ac:dyDescent="0.45">
      <c r="B61" s="6"/>
      <c r="C61" s="6">
        <v>0.226718631</v>
      </c>
      <c r="D61" s="6">
        <v>2.9202242699999998</v>
      </c>
      <c r="E61" s="6">
        <v>0.26063894100000001</v>
      </c>
    </row>
    <row r="62" spans="2:5" x14ac:dyDescent="0.45">
      <c r="B62" s="6"/>
      <c r="C62" s="6">
        <v>0.19078192099999999</v>
      </c>
      <c r="D62" s="6">
        <v>3.7226961940000001</v>
      </c>
      <c r="E62" s="6">
        <v>0.21875994100000001</v>
      </c>
    </row>
    <row r="63" spans="2:5" x14ac:dyDescent="0.45">
      <c r="B63" s="6"/>
      <c r="C63" s="6">
        <v>0.60570250800000003</v>
      </c>
      <c r="D63" s="6">
        <v>4.9290089720000001</v>
      </c>
      <c r="E63" s="6">
        <v>0.18558697900000001</v>
      </c>
    </row>
    <row r="64" spans="2:5" x14ac:dyDescent="0.45">
      <c r="B64" s="6"/>
      <c r="C64" s="6">
        <v>0.6197975</v>
      </c>
      <c r="D64" s="6">
        <v>4.8831848940000002</v>
      </c>
      <c r="E64" s="6">
        <v>0.29272278299999999</v>
      </c>
    </row>
    <row r="65" spans="1:5" x14ac:dyDescent="0.45">
      <c r="B65" s="6"/>
      <c r="C65" s="6">
        <v>0.41435448699999999</v>
      </c>
      <c r="D65" s="6">
        <v>6.0076672899999997</v>
      </c>
      <c r="E65" s="6">
        <v>0.24188695499999999</v>
      </c>
    </row>
    <row r="66" spans="1:5" x14ac:dyDescent="0.45">
      <c r="B66" s="6"/>
      <c r="C66" s="6">
        <v>0.38449613799999999</v>
      </c>
      <c r="D66" s="6">
        <v>5.0238204040000003</v>
      </c>
      <c r="E66" s="6">
        <v>0.380358696</v>
      </c>
    </row>
    <row r="67" spans="1:5" x14ac:dyDescent="0.45">
      <c r="B67" s="6"/>
      <c r="C67" s="6">
        <v>0.1807026927</v>
      </c>
      <c r="D67" s="6">
        <v>4.0373690389999997</v>
      </c>
      <c r="E67" s="6">
        <v>0.37009458099999998</v>
      </c>
    </row>
    <row r="68" spans="1:5" x14ac:dyDescent="0.45">
      <c r="B68" s="6"/>
      <c r="C68" s="6">
        <v>0.34602608899999998</v>
      </c>
      <c r="D68" s="6">
        <v>6.5663093029999997</v>
      </c>
      <c r="E68" s="6">
        <v>0.46246968199999999</v>
      </c>
    </row>
    <row r="69" spans="1:5" x14ac:dyDescent="0.45">
      <c r="B69" s="6"/>
      <c r="C69" s="6">
        <v>0.17856549399999999</v>
      </c>
      <c r="D69" s="6">
        <v>3.5663397319999999</v>
      </c>
      <c r="E69" s="6">
        <v>0.43556340300000002</v>
      </c>
    </row>
    <row r="70" spans="1:5" x14ac:dyDescent="0.45">
      <c r="B70" s="6"/>
      <c r="C70" s="6">
        <v>0.32893050600000001</v>
      </c>
      <c r="D70" s="6">
        <v>6.9348709260000003</v>
      </c>
      <c r="E70" s="6">
        <v>0.252188354</v>
      </c>
    </row>
    <row r="71" spans="1:5" x14ac:dyDescent="0.45">
      <c r="A71" s="3"/>
      <c r="B71" s="6"/>
      <c r="C71" s="6">
        <v>0.54120630300000006</v>
      </c>
      <c r="D71" s="6">
        <v>6.7886837120000001</v>
      </c>
      <c r="E71" s="6">
        <v>0.26589459700000001</v>
      </c>
    </row>
    <row r="72" spans="1:5" x14ac:dyDescent="0.45">
      <c r="A72" s="3"/>
      <c r="C72" s="6">
        <v>0.86655296800000003</v>
      </c>
      <c r="D72" s="6">
        <v>7.64479899</v>
      </c>
      <c r="E72" s="6">
        <v>0.25554872899999997</v>
      </c>
    </row>
    <row r="73" spans="1:5" x14ac:dyDescent="0.45">
      <c r="A73" s="2"/>
      <c r="B73" s="2"/>
      <c r="C73" s="6">
        <v>0.73031824300000003</v>
      </c>
      <c r="D73" s="6">
        <v>6.2372591809999998</v>
      </c>
      <c r="E73" s="6">
        <v>0.18343980600000001</v>
      </c>
    </row>
    <row r="74" spans="1:5" x14ac:dyDescent="0.45">
      <c r="C74" s="6">
        <v>0.39991143800000001</v>
      </c>
      <c r="D74" s="6">
        <v>5.1007007580000003</v>
      </c>
      <c r="E74" s="6">
        <v>0.26361003900000002</v>
      </c>
    </row>
    <row r="75" spans="1:5" x14ac:dyDescent="0.45">
      <c r="C75" s="6">
        <v>0.75759614200000003</v>
      </c>
      <c r="D75" s="6">
        <v>5.614563682</v>
      </c>
      <c r="E75" s="6">
        <v>0.42050125799999999</v>
      </c>
    </row>
    <row r="76" spans="1:5" x14ac:dyDescent="0.45">
      <c r="A76" s="2"/>
      <c r="B76" s="2"/>
      <c r="C76" s="6">
        <v>0.125304149</v>
      </c>
      <c r="D76" s="6">
        <v>7.481407892</v>
      </c>
      <c r="E76" s="6">
        <v>0.27176384799999997</v>
      </c>
    </row>
    <row r="77" spans="1:5" x14ac:dyDescent="0.45">
      <c r="A77" s="2"/>
      <c r="B77" s="4"/>
      <c r="C77" s="6">
        <v>0.60437671800000003</v>
      </c>
      <c r="D77" s="6">
        <v>4.8375872500000003</v>
      </c>
      <c r="E77" s="6">
        <v>0.26931122299999999</v>
      </c>
    </row>
    <row r="78" spans="1:5" x14ac:dyDescent="0.45">
      <c r="B78" s="6"/>
      <c r="C78" s="6"/>
      <c r="D78" s="6">
        <v>5.8606131540000002</v>
      </c>
      <c r="E78" s="6">
        <v>0.15254984799999999</v>
      </c>
    </row>
    <row r="79" spans="1:5" x14ac:dyDescent="0.45">
      <c r="B79" s="6"/>
      <c r="C79" s="6"/>
      <c r="D79" s="6">
        <v>5.2855233520000002</v>
      </c>
      <c r="E79" s="6">
        <v>0.244614835</v>
      </c>
    </row>
    <row r="80" spans="1:5" x14ac:dyDescent="0.45">
      <c r="B80" s="6"/>
      <c r="C80" s="6"/>
      <c r="D80" s="6">
        <v>9.2233419679999997</v>
      </c>
      <c r="E80" s="6">
        <v>0.27510328299999998</v>
      </c>
    </row>
    <row r="81" spans="1:5" x14ac:dyDescent="0.45">
      <c r="B81" s="6"/>
      <c r="C81" s="6"/>
      <c r="D81" s="6">
        <v>10.633414480000001</v>
      </c>
      <c r="E81" s="6">
        <v>0.37084445799999999</v>
      </c>
    </row>
    <row r="82" spans="1:5" x14ac:dyDescent="0.45">
      <c r="B82" s="6"/>
      <c r="C82" s="6"/>
      <c r="D82" s="6">
        <v>9.1626300629999999</v>
      </c>
      <c r="E82" s="6">
        <v>0.28576949299999999</v>
      </c>
    </row>
    <row r="83" spans="1:5" x14ac:dyDescent="0.45">
      <c r="B83" s="6"/>
      <c r="C83" s="6"/>
      <c r="D83" s="6">
        <v>6.0507997119999999</v>
      </c>
      <c r="E83" s="6">
        <v>0.20216525499999999</v>
      </c>
    </row>
    <row r="84" spans="1:5" x14ac:dyDescent="0.45">
      <c r="B84" s="6"/>
      <c r="C84" s="6"/>
      <c r="D84" s="6">
        <v>10.1440792</v>
      </c>
      <c r="E84" s="6">
        <v>0.335038538</v>
      </c>
    </row>
    <row r="85" spans="1:5" x14ac:dyDescent="0.45">
      <c r="B85" s="6"/>
      <c r="C85" s="6"/>
      <c r="D85" s="6">
        <v>8.6722354690000003</v>
      </c>
      <c r="E85" s="6">
        <v>0.30814808399999999</v>
      </c>
    </row>
    <row r="86" spans="1:5" x14ac:dyDescent="0.45">
      <c r="B86" s="6"/>
      <c r="C86" s="6"/>
      <c r="D86" s="6">
        <v>8.797790633</v>
      </c>
      <c r="E86" s="6">
        <v>0.28893018300000001</v>
      </c>
    </row>
    <row r="87" spans="1:5" x14ac:dyDescent="0.45">
      <c r="B87" s="6"/>
      <c r="C87" s="6"/>
      <c r="D87" s="6">
        <v>6.4314178970000002</v>
      </c>
      <c r="E87" s="6">
        <v>0.324774389</v>
      </c>
    </row>
    <row r="88" spans="1:5" x14ac:dyDescent="0.45">
      <c r="B88" s="6"/>
      <c r="C88" s="6"/>
      <c r="D88" s="6">
        <v>5.4316576589999999</v>
      </c>
      <c r="E88" s="6">
        <v>0.309462976</v>
      </c>
    </row>
    <row r="89" spans="1:5" x14ac:dyDescent="0.45">
      <c r="B89" s="6"/>
      <c r="C89" s="6"/>
      <c r="D89" s="6">
        <v>5.9140112020000002</v>
      </c>
      <c r="E89" s="6">
        <v>0.23780770300000001</v>
      </c>
    </row>
    <row r="90" spans="1:5" x14ac:dyDescent="0.45">
      <c r="B90" s="6"/>
      <c r="C90" s="6"/>
      <c r="D90" s="6">
        <v>5.5905082439999996</v>
      </c>
      <c r="E90" s="6">
        <v>0.48032103700000001</v>
      </c>
    </row>
    <row r="91" spans="1:5" x14ac:dyDescent="0.45">
      <c r="B91" s="6"/>
      <c r="C91" s="6"/>
      <c r="D91" s="6">
        <v>4.8526242440000003</v>
      </c>
      <c r="E91" s="6">
        <v>0.33948910199999999</v>
      </c>
    </row>
    <row r="92" spans="1:5" x14ac:dyDescent="0.45">
      <c r="B92" s="6"/>
      <c r="C92" s="6"/>
      <c r="D92" s="6">
        <v>7.4096073840000001</v>
      </c>
      <c r="E92" s="6">
        <v>0.30391465200000001</v>
      </c>
    </row>
    <row r="93" spans="1:5" x14ac:dyDescent="0.45">
      <c r="B93" s="6"/>
      <c r="C93" s="6"/>
      <c r="D93" s="6">
        <v>5.6764650840000002</v>
      </c>
      <c r="E93" s="6">
        <v>0.37256507</v>
      </c>
    </row>
    <row r="94" spans="1:5" x14ac:dyDescent="0.45">
      <c r="A94" s="3"/>
      <c r="B94" s="6"/>
      <c r="C94" s="6"/>
      <c r="D94" s="6">
        <v>7.5162635130000002</v>
      </c>
      <c r="E94" s="6">
        <v>0.336656976</v>
      </c>
    </row>
    <row r="95" spans="1:5" x14ac:dyDescent="0.45">
      <c r="A95" s="3"/>
      <c r="D95" s="6">
        <v>5.4899669219999998</v>
      </c>
      <c r="E95" s="6">
        <v>0.36380132700000001</v>
      </c>
    </row>
    <row r="96" spans="1:5" x14ac:dyDescent="0.45">
      <c r="A96" s="2"/>
      <c r="B96" s="2"/>
      <c r="C96" s="3"/>
      <c r="D96" s="6">
        <v>3.720779979</v>
      </c>
      <c r="E96" s="6">
        <v>0.31545437100000001</v>
      </c>
    </row>
    <row r="97" spans="1:5" x14ac:dyDescent="0.45">
      <c r="E97" s="6">
        <v>0.23960647500000001</v>
      </c>
    </row>
    <row r="98" spans="1:5" x14ac:dyDescent="0.45">
      <c r="E98" s="6">
        <v>0.35185391500000002</v>
      </c>
    </row>
    <row r="99" spans="1:5" x14ac:dyDescent="0.45">
      <c r="A99" s="2"/>
      <c r="B99" s="2"/>
      <c r="C99" s="2"/>
      <c r="D99" s="2"/>
      <c r="E99" s="6">
        <v>0.409893856</v>
      </c>
    </row>
    <row r="100" spans="1:5" x14ac:dyDescent="0.45">
      <c r="A100" s="2"/>
      <c r="B100" s="4"/>
      <c r="C100" s="4"/>
      <c r="D100" s="4"/>
      <c r="E100" s="6">
        <v>0.39829947399999999</v>
      </c>
    </row>
    <row r="101" spans="1:5" x14ac:dyDescent="0.45">
      <c r="B101" s="6"/>
      <c r="C101" s="6"/>
      <c r="D101" s="6"/>
      <c r="E101" s="6">
        <v>0.253323464</v>
      </c>
    </row>
    <row r="102" spans="1:5" x14ac:dyDescent="0.45">
      <c r="B102" s="6"/>
      <c r="C102" s="6"/>
      <c r="D102" s="6"/>
      <c r="E102" s="6">
        <v>0.30798513100000002</v>
      </c>
    </row>
    <row r="103" spans="1:5" x14ac:dyDescent="0.45">
      <c r="B103" s="6"/>
      <c r="C103" s="6"/>
      <c r="D103" s="6"/>
      <c r="E103" s="6">
        <v>0.36490578699999998</v>
      </c>
    </row>
    <row r="104" spans="1:5" x14ac:dyDescent="0.45">
      <c r="B104" s="6"/>
      <c r="C104" s="6"/>
      <c r="D104" s="6"/>
      <c r="E104" s="6">
        <v>0.28085453399999999</v>
      </c>
    </row>
    <row r="105" spans="1:5" x14ac:dyDescent="0.45">
      <c r="B105" s="6"/>
      <c r="C105" s="6"/>
      <c r="D105" s="6"/>
      <c r="E105" s="6">
        <v>0.27741596600000001</v>
      </c>
    </row>
    <row r="106" spans="1:5" x14ac:dyDescent="0.45">
      <c r="B106" s="6"/>
      <c r="C106" s="6"/>
      <c r="D106" s="6"/>
    </row>
    <row r="107" spans="1:5" x14ac:dyDescent="0.45">
      <c r="B107" s="3" t="s">
        <v>9</v>
      </c>
      <c r="C107" s="14">
        <f>AVERAGE(C57:C77)</f>
        <v>0.45657487360476184</v>
      </c>
      <c r="D107" s="14">
        <f>AVERAGE(D57:D96)</f>
        <v>5.9451749581000017</v>
      </c>
      <c r="E107" s="35">
        <f>AVERAGE(E57:E105)</f>
        <v>0.3071824789591836</v>
      </c>
    </row>
    <row r="108" spans="1:5" x14ac:dyDescent="0.45">
      <c r="B108" s="3" t="s">
        <v>43</v>
      </c>
      <c r="C108" s="14">
        <f>STDEV(C57:C77)</f>
        <v>0.22313797086940262</v>
      </c>
      <c r="D108" s="14">
        <f>STDEV(D57:D96)</f>
        <v>1.9703018712749869</v>
      </c>
      <c r="E108" s="35">
        <f>STDEV(E57:E105)</f>
        <v>7.5370364057583475E-2</v>
      </c>
    </row>
    <row r="109" spans="1:5" x14ac:dyDescent="0.45">
      <c r="B109" s="3" t="s">
        <v>5</v>
      </c>
      <c r="C109" s="31" t="s">
        <v>13</v>
      </c>
      <c r="D109" s="35"/>
      <c r="E109" s="31" t="s">
        <v>13</v>
      </c>
    </row>
    <row r="110" spans="1:5" x14ac:dyDescent="0.45">
      <c r="B110" s="6"/>
      <c r="C110" s="6"/>
      <c r="D110" s="6"/>
    </row>
    <row r="111" spans="1:5" x14ac:dyDescent="0.45">
      <c r="B111" s="6"/>
      <c r="C111" s="6"/>
      <c r="D111" s="6"/>
    </row>
    <row r="112" spans="1:5" x14ac:dyDescent="0.45">
      <c r="A112" s="3"/>
      <c r="B112" s="6"/>
      <c r="C112" s="6"/>
      <c r="D112" s="6"/>
    </row>
    <row r="113" spans="1:4" x14ac:dyDescent="0.45">
      <c r="A113" s="3"/>
    </row>
    <row r="114" spans="1:4" x14ac:dyDescent="0.45">
      <c r="A114" s="2"/>
      <c r="B114" s="2"/>
      <c r="C114" s="3"/>
      <c r="D114" s="3"/>
    </row>
    <row r="117" spans="1:4" x14ac:dyDescent="0.45">
      <c r="A117" s="2"/>
      <c r="B117" s="2"/>
      <c r="C117" s="2"/>
      <c r="D117" s="2"/>
    </row>
    <row r="118" spans="1:4" x14ac:dyDescent="0.45">
      <c r="A118" s="2"/>
      <c r="B118" s="4"/>
      <c r="C118" s="4"/>
      <c r="D118" s="4"/>
    </row>
    <row r="119" spans="1:4" x14ac:dyDescent="0.45">
      <c r="B119" s="6"/>
      <c r="C119" s="6"/>
      <c r="D119" s="6"/>
    </row>
    <row r="120" spans="1:4" x14ac:dyDescent="0.45">
      <c r="B120" s="6"/>
      <c r="C120" s="6"/>
      <c r="D120" s="6"/>
    </row>
    <row r="121" spans="1:4" x14ac:dyDescent="0.45">
      <c r="B121" s="6"/>
      <c r="C121" s="6"/>
      <c r="D121" s="6"/>
    </row>
    <row r="122" spans="1:4" x14ac:dyDescent="0.45">
      <c r="B122" s="6"/>
      <c r="C122" s="6"/>
      <c r="D122" s="6"/>
    </row>
    <row r="123" spans="1:4" x14ac:dyDescent="0.45">
      <c r="B123" s="6"/>
      <c r="C123" s="6"/>
      <c r="D123" s="6"/>
    </row>
    <row r="124" spans="1:4" x14ac:dyDescent="0.45">
      <c r="B124" s="6"/>
      <c r="C124" s="6"/>
      <c r="D124" s="6"/>
    </row>
    <row r="125" spans="1:4" x14ac:dyDescent="0.45">
      <c r="B125" s="6"/>
      <c r="C125" s="6"/>
      <c r="D125" s="6"/>
    </row>
    <row r="126" spans="1:4" x14ac:dyDescent="0.45">
      <c r="B126" s="6"/>
      <c r="C126" s="6"/>
      <c r="D126" s="6"/>
    </row>
    <row r="127" spans="1:4" x14ac:dyDescent="0.45">
      <c r="B127" s="6"/>
      <c r="C127" s="6"/>
      <c r="D127" s="6"/>
    </row>
    <row r="128" spans="1:4" x14ac:dyDescent="0.45">
      <c r="B128" s="6"/>
      <c r="C128" s="6"/>
      <c r="D128" s="6"/>
    </row>
    <row r="129" spans="1:4" x14ac:dyDescent="0.45">
      <c r="B129" s="6"/>
      <c r="C129" s="6"/>
      <c r="D129" s="6"/>
    </row>
    <row r="130" spans="1:4" x14ac:dyDescent="0.45">
      <c r="A130" s="3"/>
      <c r="B130" s="6"/>
      <c r="C130" s="6"/>
      <c r="D130" s="6"/>
    </row>
    <row r="131" spans="1:4" x14ac:dyDescent="0.45">
      <c r="A131" s="3"/>
    </row>
    <row r="132" spans="1:4" x14ac:dyDescent="0.45">
      <c r="A132" s="2"/>
      <c r="B132" s="2"/>
      <c r="C132" s="3"/>
      <c r="D132" s="3"/>
    </row>
    <row r="135" spans="1:4" x14ac:dyDescent="0.45">
      <c r="A135" s="2"/>
      <c r="B135" s="2"/>
      <c r="C135" s="2"/>
      <c r="D135" s="2"/>
    </row>
    <row r="136" spans="1:4" x14ac:dyDescent="0.45">
      <c r="A136" s="2"/>
      <c r="B136" s="4"/>
      <c r="C136" s="4"/>
      <c r="D136" s="4"/>
    </row>
    <row r="137" spans="1:4" x14ac:dyDescent="0.45">
      <c r="B137" s="6"/>
      <c r="C137" s="6"/>
      <c r="D137" s="6"/>
    </row>
    <row r="138" spans="1:4" x14ac:dyDescent="0.45">
      <c r="B138" s="6"/>
      <c r="C138" s="6"/>
      <c r="D138" s="6"/>
    </row>
    <row r="139" spans="1:4" x14ac:dyDescent="0.45">
      <c r="B139" s="6"/>
      <c r="C139" s="6"/>
      <c r="D139" s="6"/>
    </row>
    <row r="140" spans="1:4" x14ac:dyDescent="0.45">
      <c r="B140" s="6"/>
      <c r="C140" s="6"/>
      <c r="D140" s="6"/>
    </row>
    <row r="141" spans="1:4" x14ac:dyDescent="0.45">
      <c r="B141" s="6"/>
      <c r="C141" s="6"/>
      <c r="D141" s="6"/>
    </row>
    <row r="142" spans="1:4" x14ac:dyDescent="0.45">
      <c r="B142" s="6"/>
      <c r="C142" s="6"/>
      <c r="D142" s="6"/>
    </row>
    <row r="143" spans="1:4" x14ac:dyDescent="0.45">
      <c r="B143" s="6"/>
      <c r="C143" s="6"/>
      <c r="D143" s="6"/>
    </row>
    <row r="144" spans="1:4" x14ac:dyDescent="0.45">
      <c r="B144" s="6"/>
      <c r="C144" s="6"/>
      <c r="D144" s="6"/>
    </row>
    <row r="145" spans="1:4" x14ac:dyDescent="0.45">
      <c r="B145" s="6"/>
      <c r="C145" s="6"/>
      <c r="D145" s="6"/>
    </row>
    <row r="146" spans="1:4" x14ac:dyDescent="0.45">
      <c r="B146" s="6"/>
      <c r="C146" s="6"/>
      <c r="D146" s="6"/>
    </row>
    <row r="147" spans="1:4" x14ac:dyDescent="0.45">
      <c r="B147" s="6"/>
      <c r="C147" s="6"/>
      <c r="D147" s="6"/>
    </row>
    <row r="148" spans="1:4" x14ac:dyDescent="0.45">
      <c r="B148" s="6"/>
      <c r="C148" s="6"/>
      <c r="D148" s="6"/>
    </row>
    <row r="149" spans="1:4" x14ac:dyDescent="0.45">
      <c r="B149" s="6"/>
      <c r="C149" s="6"/>
      <c r="D149" s="6"/>
    </row>
    <row r="150" spans="1:4" x14ac:dyDescent="0.45">
      <c r="A150" s="3"/>
      <c r="B150" s="6"/>
      <c r="C150" s="6"/>
      <c r="D150" s="6"/>
    </row>
    <row r="151" spans="1:4" x14ac:dyDescent="0.45">
      <c r="A151" s="3"/>
    </row>
    <row r="152" spans="1:4" x14ac:dyDescent="0.45">
      <c r="A152" s="2"/>
      <c r="B152" s="2"/>
      <c r="C152" s="3"/>
      <c r="D152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8A131-97FF-4DBA-883A-4F5F73E47FC7}">
  <dimension ref="B2:H74"/>
  <sheetViews>
    <sheetView tabSelected="1" workbookViewId="0"/>
  </sheetViews>
  <sheetFormatPr defaultRowHeight="14.25" x14ac:dyDescent="0.45"/>
  <cols>
    <col min="2" max="2" width="24.73046875" customWidth="1"/>
    <col min="3" max="3" width="9.1328125" style="37"/>
    <col min="6" max="6" width="50" customWidth="1"/>
    <col min="7" max="7" width="15.73046875" customWidth="1"/>
  </cols>
  <sheetData>
    <row r="2" spans="2:8" x14ac:dyDescent="0.45">
      <c r="B2" s="11" t="s">
        <v>352</v>
      </c>
      <c r="F2" s="11" t="s">
        <v>353</v>
      </c>
      <c r="G2" s="12"/>
      <c r="H2" s="12"/>
    </row>
    <row r="3" spans="2:8" x14ac:dyDescent="0.45">
      <c r="F3" s="12"/>
      <c r="G3" s="12"/>
      <c r="H3" s="12"/>
    </row>
    <row r="4" spans="2:8" x14ac:dyDescent="0.45">
      <c r="B4" s="31" t="s">
        <v>212</v>
      </c>
      <c r="C4" s="31" t="s">
        <v>213</v>
      </c>
      <c r="D4" s="12"/>
      <c r="E4" s="12"/>
      <c r="F4" s="11" t="s">
        <v>355</v>
      </c>
      <c r="G4" s="11" t="s">
        <v>356</v>
      </c>
      <c r="H4" s="12"/>
    </row>
    <row r="5" spans="2:8" x14ac:dyDescent="0.45">
      <c r="B5" s="12" t="s">
        <v>214</v>
      </c>
      <c r="C5" s="38" t="s">
        <v>215</v>
      </c>
      <c r="D5" s="12"/>
      <c r="E5" s="12"/>
      <c r="F5" s="12" t="s">
        <v>354</v>
      </c>
      <c r="G5" s="30">
        <v>5</v>
      </c>
      <c r="H5" s="12"/>
    </row>
    <row r="6" spans="2:8" x14ac:dyDescent="0.45">
      <c r="B6" s="12" t="s">
        <v>216</v>
      </c>
      <c r="C6" s="38" t="s">
        <v>217</v>
      </c>
      <c r="D6" s="12"/>
      <c r="E6" s="12"/>
      <c r="F6" s="12" t="s">
        <v>357</v>
      </c>
      <c r="G6" s="30">
        <v>13.2</v>
      </c>
      <c r="H6" s="12"/>
    </row>
    <row r="7" spans="2:8" x14ac:dyDescent="0.45">
      <c r="B7" s="12" t="s">
        <v>218</v>
      </c>
      <c r="C7" s="38" t="s">
        <v>219</v>
      </c>
      <c r="D7" s="12"/>
      <c r="E7" s="12"/>
      <c r="F7" s="12" t="s">
        <v>358</v>
      </c>
      <c r="G7" s="30">
        <v>15.3</v>
      </c>
      <c r="H7" s="12"/>
    </row>
    <row r="8" spans="2:8" x14ac:dyDescent="0.45">
      <c r="B8" s="12" t="s">
        <v>220</v>
      </c>
      <c r="C8" s="38" t="s">
        <v>221</v>
      </c>
      <c r="D8" s="12"/>
      <c r="E8" s="12"/>
      <c r="F8" s="12" t="s">
        <v>359</v>
      </c>
      <c r="G8" s="30">
        <v>17</v>
      </c>
      <c r="H8" s="12"/>
    </row>
    <row r="9" spans="2:8" x14ac:dyDescent="0.45">
      <c r="B9" s="12" t="s">
        <v>222</v>
      </c>
      <c r="C9" s="38" t="s">
        <v>223</v>
      </c>
      <c r="D9" s="12"/>
      <c r="E9" s="12"/>
      <c r="F9" s="12" t="s">
        <v>369</v>
      </c>
      <c r="G9" s="30">
        <v>19.3</v>
      </c>
      <c r="H9" s="12"/>
    </row>
    <row r="10" spans="2:8" x14ac:dyDescent="0.45">
      <c r="B10" s="12" t="s">
        <v>224</v>
      </c>
      <c r="C10" s="38" t="s">
        <v>225</v>
      </c>
      <c r="D10" s="12"/>
      <c r="E10" s="12"/>
      <c r="F10" s="12" t="s">
        <v>360</v>
      </c>
      <c r="G10" s="30">
        <v>20.399999999999999</v>
      </c>
      <c r="H10" s="12"/>
    </row>
    <row r="11" spans="2:8" x14ac:dyDescent="0.45">
      <c r="B11" s="12" t="s">
        <v>226</v>
      </c>
      <c r="C11" s="38" t="s">
        <v>227</v>
      </c>
      <c r="D11" s="12"/>
      <c r="E11" s="12"/>
      <c r="F11" s="12" t="s">
        <v>361</v>
      </c>
      <c r="G11" s="30">
        <v>20.399999999999999</v>
      </c>
      <c r="H11" s="12"/>
    </row>
    <row r="12" spans="2:8" x14ac:dyDescent="0.45">
      <c r="B12" s="12" t="s">
        <v>228</v>
      </c>
      <c r="C12" s="38" t="s">
        <v>229</v>
      </c>
      <c r="D12" s="12"/>
      <c r="E12" s="12"/>
      <c r="F12" s="12" t="s">
        <v>362</v>
      </c>
      <c r="G12" s="30">
        <v>23.5</v>
      </c>
      <c r="H12" s="12"/>
    </row>
    <row r="13" spans="2:8" x14ac:dyDescent="0.45">
      <c r="B13" s="12" t="s">
        <v>230</v>
      </c>
      <c r="C13" s="38" t="s">
        <v>231</v>
      </c>
      <c r="D13" s="12"/>
      <c r="E13" s="12"/>
      <c r="F13" s="12" t="s">
        <v>363</v>
      </c>
      <c r="G13" s="30">
        <v>31.4</v>
      </c>
      <c r="H13" s="12"/>
    </row>
    <row r="14" spans="2:8" x14ac:dyDescent="0.45">
      <c r="B14" s="12" t="s">
        <v>232</v>
      </c>
      <c r="C14" s="38" t="s">
        <v>233</v>
      </c>
      <c r="D14" s="12"/>
      <c r="E14" s="12"/>
      <c r="F14" s="12" t="s">
        <v>364</v>
      </c>
      <c r="G14" s="30">
        <v>40.799999999999997</v>
      </c>
      <c r="H14" s="12"/>
    </row>
    <row r="15" spans="2:8" x14ac:dyDescent="0.45">
      <c r="B15" s="12" t="s">
        <v>234</v>
      </c>
      <c r="C15" s="38" t="s">
        <v>235</v>
      </c>
      <c r="D15" s="12"/>
      <c r="E15" s="12"/>
      <c r="F15" s="12" t="s">
        <v>365</v>
      </c>
      <c r="G15" s="30">
        <v>40.799999999999997</v>
      </c>
      <c r="H15" s="12"/>
    </row>
    <row r="16" spans="2:8" x14ac:dyDescent="0.45">
      <c r="B16" s="12" t="s">
        <v>236</v>
      </c>
      <c r="C16" s="38" t="s">
        <v>237</v>
      </c>
      <c r="D16" s="12"/>
      <c r="E16" s="12"/>
      <c r="F16" s="12" t="s">
        <v>366</v>
      </c>
      <c r="G16" s="30">
        <v>45.4</v>
      </c>
      <c r="H16" s="12"/>
    </row>
    <row r="17" spans="2:8" x14ac:dyDescent="0.45">
      <c r="B17" s="12" t="s">
        <v>238</v>
      </c>
      <c r="C17" s="38" t="s">
        <v>239</v>
      </c>
      <c r="D17" s="12"/>
      <c r="E17" s="12"/>
      <c r="F17" s="12" t="s">
        <v>367</v>
      </c>
      <c r="G17" s="30">
        <v>51</v>
      </c>
      <c r="H17" s="12"/>
    </row>
    <row r="18" spans="2:8" x14ac:dyDescent="0.45">
      <c r="B18" s="12" t="s">
        <v>240</v>
      </c>
      <c r="C18" s="38" t="s">
        <v>241</v>
      </c>
      <c r="D18" s="12"/>
      <c r="E18" s="12"/>
      <c r="F18" s="12" t="s">
        <v>368</v>
      </c>
      <c r="G18" s="30">
        <v>102</v>
      </c>
      <c r="H18" s="12"/>
    </row>
    <row r="19" spans="2:8" x14ac:dyDescent="0.45">
      <c r="B19" s="12" t="s">
        <v>242</v>
      </c>
      <c r="C19" s="38" t="s">
        <v>243</v>
      </c>
      <c r="D19" s="12"/>
      <c r="E19" s="12"/>
      <c r="F19" s="12"/>
      <c r="G19" s="12"/>
    </row>
    <row r="20" spans="2:8" x14ac:dyDescent="0.45">
      <c r="B20" s="12" t="s">
        <v>244</v>
      </c>
      <c r="C20" s="38" t="s">
        <v>245</v>
      </c>
      <c r="D20" s="12"/>
      <c r="E20" s="12"/>
      <c r="F20" s="12"/>
      <c r="G20" s="12"/>
    </row>
    <row r="21" spans="2:8" x14ac:dyDescent="0.45">
      <c r="B21" s="12" t="s">
        <v>246</v>
      </c>
      <c r="C21" s="38" t="s">
        <v>247</v>
      </c>
      <c r="D21" s="12"/>
      <c r="E21" s="12"/>
      <c r="F21" s="12"/>
      <c r="G21" s="12"/>
    </row>
    <row r="22" spans="2:8" x14ac:dyDescent="0.45">
      <c r="B22" s="12" t="s">
        <v>248</v>
      </c>
      <c r="C22" s="38" t="s">
        <v>249</v>
      </c>
      <c r="D22" s="12"/>
      <c r="E22" s="12"/>
      <c r="F22" s="12"/>
      <c r="G22" s="12"/>
    </row>
    <row r="23" spans="2:8" x14ac:dyDescent="0.45">
      <c r="B23" s="12" t="s">
        <v>250</v>
      </c>
      <c r="C23" s="38" t="s">
        <v>251</v>
      </c>
      <c r="D23" s="12"/>
      <c r="E23" s="12"/>
      <c r="F23" s="12"/>
      <c r="G23" s="12"/>
    </row>
    <row r="24" spans="2:8" x14ac:dyDescent="0.45">
      <c r="B24" s="12" t="s">
        <v>252</v>
      </c>
      <c r="C24" s="38" t="s">
        <v>253</v>
      </c>
      <c r="D24" s="12"/>
      <c r="E24" s="12"/>
      <c r="F24" s="12"/>
      <c r="G24" s="12"/>
    </row>
    <row r="25" spans="2:8" x14ac:dyDescent="0.45">
      <c r="B25" s="12" t="s">
        <v>254</v>
      </c>
      <c r="C25" s="38" t="s">
        <v>255</v>
      </c>
      <c r="D25" s="12"/>
      <c r="E25" s="12"/>
      <c r="F25" s="12"/>
      <c r="G25" s="12"/>
    </row>
    <row r="26" spans="2:8" x14ac:dyDescent="0.45">
      <c r="B26" s="12" t="s">
        <v>256</v>
      </c>
      <c r="C26" s="38" t="s">
        <v>257</v>
      </c>
      <c r="D26" s="12"/>
      <c r="E26" s="12"/>
      <c r="F26" s="12"/>
      <c r="G26" s="12"/>
    </row>
    <row r="27" spans="2:8" x14ac:dyDescent="0.45">
      <c r="B27" s="12" t="s">
        <v>258</v>
      </c>
      <c r="C27" s="38" t="s">
        <v>259</v>
      </c>
      <c r="D27" s="12"/>
      <c r="E27" s="12"/>
      <c r="F27" s="12"/>
      <c r="G27" s="12"/>
    </row>
    <row r="28" spans="2:8" x14ac:dyDescent="0.45">
      <c r="B28" s="12" t="s">
        <v>260</v>
      </c>
      <c r="C28" s="38" t="s">
        <v>261</v>
      </c>
      <c r="D28" s="12"/>
      <c r="E28" s="12"/>
      <c r="F28" s="12"/>
      <c r="G28" s="12"/>
    </row>
    <row r="29" spans="2:8" x14ac:dyDescent="0.45">
      <c r="B29" s="12" t="s">
        <v>262</v>
      </c>
      <c r="C29" s="38" t="s">
        <v>263</v>
      </c>
      <c r="D29" s="12"/>
      <c r="E29" s="12"/>
      <c r="F29" s="12"/>
      <c r="G29" s="12"/>
    </row>
    <row r="30" spans="2:8" x14ac:dyDescent="0.45">
      <c r="B30" s="12" t="s">
        <v>264</v>
      </c>
      <c r="C30" s="38" t="s">
        <v>265</v>
      </c>
      <c r="D30" s="12"/>
      <c r="E30" s="12"/>
      <c r="F30" s="12"/>
      <c r="G30" s="12"/>
    </row>
    <row r="31" spans="2:8" x14ac:dyDescent="0.45">
      <c r="B31" s="12" t="s">
        <v>266</v>
      </c>
      <c r="C31" s="38" t="s">
        <v>267</v>
      </c>
      <c r="D31" s="12"/>
      <c r="E31" s="12"/>
      <c r="F31" s="12"/>
      <c r="G31" s="12"/>
    </row>
    <row r="32" spans="2:8" x14ac:dyDescent="0.45">
      <c r="B32" s="12" t="s">
        <v>268</v>
      </c>
      <c r="C32" s="38" t="s">
        <v>269</v>
      </c>
      <c r="D32" s="12"/>
      <c r="E32" s="12"/>
      <c r="F32" s="12"/>
      <c r="G32" s="12"/>
    </row>
    <row r="33" spans="2:7" x14ac:dyDescent="0.45">
      <c r="B33" s="12" t="s">
        <v>270</v>
      </c>
      <c r="C33" s="38" t="s">
        <v>271</v>
      </c>
      <c r="D33" s="12"/>
      <c r="E33" s="12"/>
      <c r="F33" s="12"/>
      <c r="G33" s="12"/>
    </row>
    <row r="34" spans="2:7" x14ac:dyDescent="0.45">
      <c r="B34" s="12" t="s">
        <v>272</v>
      </c>
      <c r="C34" s="38" t="s">
        <v>273</v>
      </c>
      <c r="D34" s="12"/>
      <c r="E34" s="12"/>
      <c r="F34" s="12"/>
      <c r="G34" s="12"/>
    </row>
    <row r="35" spans="2:7" x14ac:dyDescent="0.45">
      <c r="B35" s="12" t="s">
        <v>274</v>
      </c>
      <c r="C35" s="38" t="s">
        <v>275</v>
      </c>
      <c r="D35" s="12"/>
      <c r="E35" s="12"/>
      <c r="F35" s="12"/>
      <c r="G35" s="12"/>
    </row>
    <row r="36" spans="2:7" x14ac:dyDescent="0.45">
      <c r="B36" s="12" t="s">
        <v>276</v>
      </c>
      <c r="C36" s="38" t="s">
        <v>277</v>
      </c>
      <c r="D36" s="12"/>
      <c r="E36" s="12"/>
      <c r="F36" s="12"/>
      <c r="G36" s="12"/>
    </row>
    <row r="37" spans="2:7" x14ac:dyDescent="0.45">
      <c r="B37" s="12" t="s">
        <v>278</v>
      </c>
      <c r="C37" s="38" t="s">
        <v>279</v>
      </c>
      <c r="D37" s="12"/>
      <c r="E37" s="12"/>
      <c r="F37" s="12"/>
      <c r="G37" s="12"/>
    </row>
    <row r="38" spans="2:7" x14ac:dyDescent="0.45">
      <c r="B38" s="12" t="s">
        <v>280</v>
      </c>
      <c r="C38" s="38" t="s">
        <v>281</v>
      </c>
      <c r="D38" s="12"/>
      <c r="E38" s="12"/>
      <c r="F38" s="12"/>
      <c r="G38" s="12"/>
    </row>
    <row r="39" spans="2:7" x14ac:dyDescent="0.45">
      <c r="B39" s="12" t="s">
        <v>282</v>
      </c>
      <c r="C39" s="38" t="s">
        <v>283</v>
      </c>
      <c r="D39" s="12"/>
      <c r="E39" s="12"/>
      <c r="F39" s="12"/>
      <c r="G39" s="12"/>
    </row>
    <row r="40" spans="2:7" x14ac:dyDescent="0.45">
      <c r="B40" s="12" t="s">
        <v>284</v>
      </c>
      <c r="C40" s="38" t="s">
        <v>285</v>
      </c>
      <c r="D40" s="12"/>
      <c r="E40" s="12"/>
      <c r="F40" s="12"/>
      <c r="G40" s="12"/>
    </row>
    <row r="41" spans="2:7" x14ac:dyDescent="0.45">
      <c r="B41" s="12" t="s">
        <v>286</v>
      </c>
      <c r="C41" s="38" t="s">
        <v>287</v>
      </c>
      <c r="D41" s="12"/>
      <c r="E41" s="12"/>
      <c r="F41" s="12"/>
      <c r="G41" s="12"/>
    </row>
    <row r="42" spans="2:7" x14ac:dyDescent="0.45">
      <c r="B42" s="12" t="s">
        <v>288</v>
      </c>
      <c r="C42" s="38" t="s">
        <v>289</v>
      </c>
      <c r="D42" s="12"/>
      <c r="E42" s="12"/>
      <c r="F42" s="12"/>
      <c r="G42" s="12"/>
    </row>
    <row r="43" spans="2:7" x14ac:dyDescent="0.45">
      <c r="B43" s="12" t="s">
        <v>290</v>
      </c>
      <c r="C43" s="38" t="s">
        <v>291</v>
      </c>
      <c r="D43" s="12"/>
      <c r="E43" s="12"/>
      <c r="F43" s="12"/>
      <c r="G43" s="12"/>
    </row>
    <row r="44" spans="2:7" x14ac:dyDescent="0.45">
      <c r="B44" s="12" t="s">
        <v>292</v>
      </c>
      <c r="C44" s="38" t="s">
        <v>293</v>
      </c>
      <c r="D44" s="12"/>
      <c r="E44" s="12"/>
      <c r="F44" s="12"/>
      <c r="G44" s="12"/>
    </row>
    <row r="45" spans="2:7" x14ac:dyDescent="0.45">
      <c r="B45" s="12" t="s">
        <v>294</v>
      </c>
      <c r="C45" s="38" t="s">
        <v>295</v>
      </c>
      <c r="D45" s="12"/>
      <c r="E45" s="12"/>
      <c r="F45" s="12"/>
      <c r="G45" s="12"/>
    </row>
    <row r="46" spans="2:7" x14ac:dyDescent="0.45">
      <c r="B46" s="12" t="s">
        <v>296</v>
      </c>
      <c r="C46" s="38" t="s">
        <v>297</v>
      </c>
      <c r="D46" s="12"/>
      <c r="E46" s="12"/>
      <c r="F46" s="12"/>
      <c r="G46" s="12"/>
    </row>
    <row r="47" spans="2:7" x14ac:dyDescent="0.45">
      <c r="B47" s="12" t="s">
        <v>298</v>
      </c>
      <c r="C47" s="38" t="s">
        <v>299</v>
      </c>
      <c r="D47" s="12"/>
      <c r="E47" s="12"/>
      <c r="F47" s="12"/>
      <c r="G47" s="12"/>
    </row>
    <row r="48" spans="2:7" x14ac:dyDescent="0.45">
      <c r="B48" s="12" t="s">
        <v>300</v>
      </c>
      <c r="C48" s="38" t="s">
        <v>301</v>
      </c>
      <c r="D48" s="12"/>
      <c r="E48" s="12"/>
      <c r="F48" s="12"/>
      <c r="G48" s="12"/>
    </row>
    <row r="49" spans="2:7" x14ac:dyDescent="0.45">
      <c r="B49" s="12" t="s">
        <v>302</v>
      </c>
      <c r="C49" s="38" t="s">
        <v>303</v>
      </c>
      <c r="D49" s="12"/>
      <c r="E49" s="12"/>
      <c r="F49" s="12"/>
      <c r="G49" s="12"/>
    </row>
    <row r="50" spans="2:7" x14ac:dyDescent="0.45">
      <c r="B50" s="12" t="s">
        <v>304</v>
      </c>
      <c r="C50" s="38" t="s">
        <v>305</v>
      </c>
      <c r="D50" s="12"/>
      <c r="E50" s="12"/>
      <c r="F50" s="12"/>
      <c r="G50" s="12"/>
    </row>
    <row r="51" spans="2:7" x14ac:dyDescent="0.45">
      <c r="B51" s="12" t="s">
        <v>306</v>
      </c>
      <c r="C51" s="38" t="s">
        <v>307</v>
      </c>
      <c r="D51" s="12"/>
      <c r="E51" s="12"/>
      <c r="F51" s="12"/>
      <c r="G51" s="12"/>
    </row>
    <row r="52" spans="2:7" x14ac:dyDescent="0.45">
      <c r="B52" s="12" t="s">
        <v>308</v>
      </c>
      <c r="C52" s="38" t="s">
        <v>309</v>
      </c>
      <c r="D52" s="12"/>
      <c r="E52" s="12"/>
      <c r="F52" s="12"/>
      <c r="G52" s="12"/>
    </row>
    <row r="53" spans="2:7" x14ac:dyDescent="0.45">
      <c r="B53" s="12" t="s">
        <v>310</v>
      </c>
      <c r="C53" s="38" t="s">
        <v>311</v>
      </c>
      <c r="D53" s="12"/>
      <c r="E53" s="12"/>
      <c r="F53" s="12"/>
      <c r="G53" s="12"/>
    </row>
    <row r="54" spans="2:7" x14ac:dyDescent="0.45">
      <c r="B54" s="12" t="s">
        <v>312</v>
      </c>
      <c r="C54" s="38" t="s">
        <v>313</v>
      </c>
      <c r="D54" s="12"/>
      <c r="E54" s="12"/>
      <c r="F54" s="12"/>
      <c r="G54" s="12"/>
    </row>
    <row r="55" spans="2:7" x14ac:dyDescent="0.45">
      <c r="B55" s="12" t="s">
        <v>314</v>
      </c>
      <c r="C55" s="38" t="s">
        <v>315</v>
      </c>
      <c r="D55" s="12"/>
      <c r="E55" s="12"/>
      <c r="F55" s="12"/>
      <c r="G55" s="12"/>
    </row>
    <row r="56" spans="2:7" x14ac:dyDescent="0.45">
      <c r="B56" s="12" t="s">
        <v>316</v>
      </c>
      <c r="C56" s="38" t="s">
        <v>317</v>
      </c>
      <c r="D56" s="12"/>
      <c r="E56" s="12"/>
      <c r="F56" s="12"/>
      <c r="G56" s="12"/>
    </row>
    <row r="57" spans="2:7" x14ac:dyDescent="0.45">
      <c r="B57" s="12" t="s">
        <v>318</v>
      </c>
      <c r="C57" s="38" t="s">
        <v>319</v>
      </c>
      <c r="D57" s="12"/>
      <c r="E57" s="12"/>
      <c r="F57" s="12"/>
      <c r="G57" s="12"/>
    </row>
    <row r="58" spans="2:7" x14ac:dyDescent="0.45">
      <c r="B58" s="12" t="s">
        <v>320</v>
      </c>
      <c r="C58" s="38" t="s">
        <v>321</v>
      </c>
      <c r="D58" s="12"/>
      <c r="E58" s="12"/>
      <c r="F58" s="12"/>
      <c r="G58" s="12"/>
    </row>
    <row r="59" spans="2:7" x14ac:dyDescent="0.45">
      <c r="B59" s="12" t="s">
        <v>322</v>
      </c>
      <c r="C59" s="38" t="s">
        <v>323</v>
      </c>
      <c r="D59" s="12"/>
      <c r="E59" s="12"/>
      <c r="F59" s="12"/>
      <c r="G59" s="12"/>
    </row>
    <row r="60" spans="2:7" x14ac:dyDescent="0.45">
      <c r="B60" s="12" t="s">
        <v>324</v>
      </c>
      <c r="C60" s="38" t="s">
        <v>325</v>
      </c>
      <c r="D60" s="12"/>
      <c r="E60" s="12"/>
      <c r="F60" s="12"/>
      <c r="G60" s="12"/>
    </row>
    <row r="61" spans="2:7" x14ac:dyDescent="0.45">
      <c r="B61" s="12" t="s">
        <v>326</v>
      </c>
      <c r="C61" s="38" t="s">
        <v>327</v>
      </c>
      <c r="D61" s="12"/>
      <c r="E61" s="12"/>
      <c r="F61" s="12"/>
      <c r="G61" s="12"/>
    </row>
    <row r="62" spans="2:7" x14ac:dyDescent="0.45">
      <c r="B62" s="12" t="s">
        <v>328</v>
      </c>
      <c r="C62" s="38" t="s">
        <v>329</v>
      </c>
      <c r="D62" s="12"/>
      <c r="E62" s="12"/>
      <c r="F62" s="12"/>
      <c r="G62" s="12"/>
    </row>
    <row r="63" spans="2:7" x14ac:dyDescent="0.45">
      <c r="B63" s="12" t="s">
        <v>330</v>
      </c>
      <c r="C63" s="38" t="s">
        <v>331</v>
      </c>
      <c r="D63" s="12"/>
      <c r="E63" s="12"/>
      <c r="F63" s="12"/>
      <c r="G63" s="12"/>
    </row>
    <row r="64" spans="2:7" x14ac:dyDescent="0.45">
      <c r="B64" s="12" t="s">
        <v>332</v>
      </c>
      <c r="C64" s="38" t="s">
        <v>333</v>
      </c>
      <c r="D64" s="12"/>
      <c r="E64" s="12"/>
      <c r="F64" s="12"/>
      <c r="G64" s="12"/>
    </row>
    <row r="65" spans="2:7" x14ac:dyDescent="0.45">
      <c r="B65" s="12" t="s">
        <v>334</v>
      </c>
      <c r="C65" s="38" t="s">
        <v>335</v>
      </c>
      <c r="D65" s="12"/>
      <c r="E65" s="12"/>
      <c r="F65" s="12"/>
      <c r="G65" s="12"/>
    </row>
    <row r="66" spans="2:7" x14ac:dyDescent="0.45">
      <c r="B66" s="12" t="s">
        <v>336</v>
      </c>
      <c r="C66" s="38" t="s">
        <v>337</v>
      </c>
      <c r="D66" s="12"/>
      <c r="E66" s="12"/>
      <c r="F66" s="12"/>
      <c r="G66" s="12"/>
    </row>
    <row r="67" spans="2:7" x14ac:dyDescent="0.45">
      <c r="B67" s="12" t="s">
        <v>338</v>
      </c>
      <c r="C67" s="38" t="s">
        <v>339</v>
      </c>
      <c r="D67" s="12"/>
      <c r="E67" s="12"/>
      <c r="F67" s="12"/>
      <c r="G67" s="12"/>
    </row>
    <row r="68" spans="2:7" x14ac:dyDescent="0.45">
      <c r="B68" s="12" t="s">
        <v>340</v>
      </c>
      <c r="C68" s="38" t="s">
        <v>341</v>
      </c>
      <c r="D68" s="12"/>
      <c r="E68" s="12"/>
      <c r="F68" s="12"/>
      <c r="G68" s="12"/>
    </row>
    <row r="69" spans="2:7" x14ac:dyDescent="0.45">
      <c r="B69" s="12" t="s">
        <v>342</v>
      </c>
      <c r="C69" s="38" t="s">
        <v>343</v>
      </c>
      <c r="D69" s="12"/>
      <c r="E69" s="12"/>
      <c r="F69" s="12"/>
      <c r="G69" s="12"/>
    </row>
    <row r="70" spans="2:7" x14ac:dyDescent="0.45">
      <c r="B70" s="12" t="s">
        <v>344</v>
      </c>
      <c r="C70" s="38" t="s">
        <v>345</v>
      </c>
      <c r="D70" s="12"/>
      <c r="E70" s="12"/>
      <c r="F70" s="12"/>
      <c r="G70" s="12"/>
    </row>
    <row r="71" spans="2:7" x14ac:dyDescent="0.45">
      <c r="B71" s="12" t="s">
        <v>346</v>
      </c>
      <c r="C71" s="38" t="s">
        <v>347</v>
      </c>
      <c r="D71" s="12"/>
      <c r="E71" s="12"/>
      <c r="F71" s="12"/>
      <c r="G71" s="12"/>
    </row>
    <row r="72" spans="2:7" x14ac:dyDescent="0.45">
      <c r="B72" s="12" t="s">
        <v>348</v>
      </c>
      <c r="C72" s="38" t="s">
        <v>349</v>
      </c>
      <c r="D72" s="12"/>
      <c r="E72" s="12"/>
      <c r="F72" s="12"/>
      <c r="G72" s="12"/>
    </row>
    <row r="73" spans="2:7" x14ac:dyDescent="0.45">
      <c r="B73" s="12" t="s">
        <v>350</v>
      </c>
      <c r="C73" s="38" t="s">
        <v>351</v>
      </c>
      <c r="D73" s="12"/>
      <c r="E73" s="12"/>
      <c r="F73" s="12"/>
      <c r="G73" s="12"/>
    </row>
    <row r="74" spans="2:7" x14ac:dyDescent="0.45">
      <c r="B74" s="12"/>
      <c r="C74" s="38"/>
      <c r="D74" s="12"/>
      <c r="E74" s="12"/>
      <c r="F74" s="12"/>
      <c r="G74" s="1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49A3A-7D13-4694-9A92-152F0EB847E2}">
  <dimension ref="A1:L69"/>
  <sheetViews>
    <sheetView workbookViewId="0">
      <selection activeCell="G52" sqref="G52"/>
    </sheetView>
  </sheetViews>
  <sheetFormatPr defaultRowHeight="14.25" x14ac:dyDescent="0.45"/>
  <cols>
    <col min="2" max="2" width="28.1328125" customWidth="1"/>
    <col min="3" max="3" width="12.3984375" customWidth="1"/>
    <col min="4" max="4" width="14.59765625" customWidth="1"/>
  </cols>
  <sheetData>
    <row r="1" spans="1:12" ht="21" x14ac:dyDescent="0.65">
      <c r="A1" s="5"/>
    </row>
    <row r="2" spans="1:12" ht="17.649999999999999" x14ac:dyDescent="0.5">
      <c r="B2" s="22" t="s">
        <v>187</v>
      </c>
    </row>
    <row r="3" spans="1:12" x14ac:dyDescent="0.4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45">
      <c r="A4" s="3"/>
      <c r="B4" s="3" t="s">
        <v>188</v>
      </c>
      <c r="C4" s="11" t="s">
        <v>136</v>
      </c>
    </row>
    <row r="5" spans="1:12" x14ac:dyDescent="0.45">
      <c r="C5" s="2" t="s">
        <v>137</v>
      </c>
      <c r="D5" s="2" t="s">
        <v>138</v>
      </c>
      <c r="E5" s="11" t="s">
        <v>28</v>
      </c>
      <c r="F5" s="3" t="s">
        <v>34</v>
      </c>
    </row>
    <row r="6" spans="1:12" x14ac:dyDescent="0.45">
      <c r="B6" s="16" t="s">
        <v>115</v>
      </c>
      <c r="C6" s="14">
        <v>25</v>
      </c>
      <c r="D6" s="14">
        <v>75</v>
      </c>
      <c r="E6" s="35">
        <v>36</v>
      </c>
      <c r="F6" s="35"/>
    </row>
    <row r="7" spans="1:12" x14ac:dyDescent="0.45">
      <c r="A7" s="2"/>
      <c r="B7" s="16" t="s">
        <v>139</v>
      </c>
      <c r="C7" s="14">
        <v>0</v>
      </c>
      <c r="D7" s="14">
        <v>100</v>
      </c>
      <c r="E7" s="35">
        <v>25</v>
      </c>
      <c r="F7" s="28">
        <v>7.7999999999999996E-3</v>
      </c>
    </row>
    <row r="8" spans="1:12" x14ac:dyDescent="0.45">
      <c r="A8" s="2"/>
      <c r="B8" s="3"/>
      <c r="C8" s="3"/>
      <c r="D8" s="3"/>
    </row>
    <row r="9" spans="1:12" x14ac:dyDescent="0.45">
      <c r="B9" s="6"/>
      <c r="C9" s="6"/>
      <c r="D9" s="6"/>
    </row>
    <row r="10" spans="1:12" x14ac:dyDescent="0.45">
      <c r="B10" s="3" t="s">
        <v>189</v>
      </c>
      <c r="C10" s="3" t="s">
        <v>12</v>
      </c>
      <c r="D10" s="6"/>
    </row>
    <row r="11" spans="1:12" x14ac:dyDescent="0.45">
      <c r="B11" s="6"/>
      <c r="C11" s="16" t="s">
        <v>115</v>
      </c>
      <c r="D11" s="16" t="s">
        <v>140</v>
      </c>
    </row>
    <row r="12" spans="1:12" x14ac:dyDescent="0.45">
      <c r="B12" s="6"/>
      <c r="C12" s="14">
        <v>1.150955655</v>
      </c>
      <c r="D12" s="14">
        <v>22.233674610000001</v>
      </c>
      <c r="E12" s="35"/>
    </row>
    <row r="13" spans="1:12" x14ac:dyDescent="0.45">
      <c r="B13" s="6"/>
      <c r="C13" s="14">
        <v>1.225130563</v>
      </c>
      <c r="D13" s="14">
        <v>18.7019476</v>
      </c>
      <c r="E13" s="35"/>
    </row>
    <row r="14" spans="1:12" x14ac:dyDescent="0.45">
      <c r="B14" s="6"/>
      <c r="C14" s="14">
        <v>0.96126123200000002</v>
      </c>
      <c r="D14" s="14">
        <v>27.73681011</v>
      </c>
      <c r="E14" s="35"/>
    </row>
    <row r="15" spans="1:12" x14ac:dyDescent="0.45">
      <c r="B15" s="6"/>
      <c r="C15" s="14">
        <v>1.0128918950000001</v>
      </c>
      <c r="D15" s="14">
        <v>8.943222596</v>
      </c>
      <c r="E15" s="35"/>
    </row>
    <row r="16" spans="1:12" x14ac:dyDescent="0.45">
      <c r="B16" s="6"/>
      <c r="C16" s="14">
        <v>1.1297703400000001</v>
      </c>
      <c r="D16" s="14">
        <v>12.46708776</v>
      </c>
      <c r="E16" s="35"/>
    </row>
    <row r="17" spans="1:6" x14ac:dyDescent="0.45">
      <c r="B17" s="6"/>
      <c r="C17" s="14">
        <v>0.93825790099999995</v>
      </c>
      <c r="D17" s="14">
        <v>17.701985239999999</v>
      </c>
      <c r="E17" s="35"/>
    </row>
    <row r="18" spans="1:6" x14ac:dyDescent="0.45">
      <c r="B18" s="6"/>
      <c r="C18" s="14">
        <v>0.76049124800000001</v>
      </c>
      <c r="D18" s="14">
        <v>23.43697354</v>
      </c>
      <c r="E18" s="35"/>
    </row>
    <row r="19" spans="1:6" x14ac:dyDescent="0.45">
      <c r="B19" s="6"/>
      <c r="C19" s="14">
        <v>0.55127262200000005</v>
      </c>
      <c r="D19" s="14">
        <v>16.888151430000001</v>
      </c>
      <c r="E19" s="35"/>
    </row>
    <row r="20" spans="1:6" x14ac:dyDescent="0.45">
      <c r="B20" s="6"/>
      <c r="C20" s="14">
        <v>1.0147754040000001</v>
      </c>
      <c r="D20" s="14">
        <v>13.375250879999999</v>
      </c>
      <c r="E20" s="35"/>
    </row>
    <row r="21" spans="1:6" x14ac:dyDescent="0.45">
      <c r="B21" s="6"/>
      <c r="C21" s="14">
        <v>1.3910802600000001</v>
      </c>
      <c r="D21" s="14">
        <v>14.20631365</v>
      </c>
      <c r="E21" s="35"/>
    </row>
    <row r="22" spans="1:6" x14ac:dyDescent="0.45">
      <c r="B22" s="6"/>
      <c r="C22" s="14">
        <v>0.77123965100000003</v>
      </c>
      <c r="D22" s="14">
        <v>14.77500788</v>
      </c>
      <c r="E22" s="35"/>
    </row>
    <row r="23" spans="1:6" x14ac:dyDescent="0.45">
      <c r="B23" s="6"/>
      <c r="C23" s="14">
        <v>1.0135220060000001</v>
      </c>
      <c r="D23" s="14">
        <v>26.3464688</v>
      </c>
      <c r="E23" s="35"/>
    </row>
    <row r="24" spans="1:6" x14ac:dyDescent="0.45">
      <c r="B24" s="6"/>
      <c r="C24" s="14">
        <v>0.78097645400000004</v>
      </c>
      <c r="D24" s="14">
        <v>20.55962383</v>
      </c>
      <c r="E24" s="35"/>
    </row>
    <row r="25" spans="1:6" x14ac:dyDescent="0.45">
      <c r="A25" s="3"/>
      <c r="B25" s="6"/>
      <c r="C25" s="14">
        <v>0.71694000899999999</v>
      </c>
      <c r="D25" s="14">
        <v>36.330844640000002</v>
      </c>
      <c r="E25" s="35"/>
    </row>
    <row r="26" spans="1:6" x14ac:dyDescent="0.45">
      <c r="A26" s="3"/>
      <c r="C26" s="14">
        <v>0.53788922900000002</v>
      </c>
      <c r="D26" s="14">
        <v>20.050754189999999</v>
      </c>
      <c r="E26" s="35"/>
    </row>
    <row r="27" spans="1:6" x14ac:dyDescent="0.45">
      <c r="A27" s="2"/>
      <c r="B27" s="2"/>
      <c r="C27" s="14">
        <v>0.66906473200000005</v>
      </c>
      <c r="D27" s="14">
        <v>19.6012421</v>
      </c>
      <c r="E27" s="35"/>
    </row>
    <row r="28" spans="1:6" x14ac:dyDescent="0.45">
      <c r="C28" s="14">
        <v>1.0947332359999999</v>
      </c>
      <c r="D28" s="35"/>
      <c r="E28" s="35"/>
    </row>
    <row r="29" spans="1:6" x14ac:dyDescent="0.45">
      <c r="C29" s="14">
        <v>0.53314335700000004</v>
      </c>
      <c r="D29" s="35"/>
      <c r="E29" s="35"/>
    </row>
    <row r="30" spans="1:6" x14ac:dyDescent="0.45">
      <c r="A30" s="2"/>
      <c r="B30" s="2"/>
      <c r="C30" s="14">
        <v>0.79324519900000001</v>
      </c>
      <c r="D30" s="28"/>
      <c r="E30" s="28"/>
      <c r="F30" s="2"/>
    </row>
    <row r="31" spans="1:6" x14ac:dyDescent="0.45">
      <c r="A31" s="2"/>
      <c r="B31" s="4"/>
      <c r="C31" s="14">
        <v>1.7839018520000001</v>
      </c>
      <c r="D31" s="7"/>
      <c r="E31" s="7"/>
    </row>
    <row r="32" spans="1:6" x14ac:dyDescent="0.45">
      <c r="B32" s="6"/>
      <c r="C32" s="14">
        <v>1.9228833110000001</v>
      </c>
      <c r="D32" s="14"/>
      <c r="E32" s="14"/>
    </row>
    <row r="33" spans="2:5" x14ac:dyDescent="0.45">
      <c r="B33" s="6"/>
      <c r="C33" s="6"/>
      <c r="D33" s="6"/>
      <c r="E33" s="6"/>
    </row>
    <row r="34" spans="2:5" x14ac:dyDescent="0.45">
      <c r="B34" s="3" t="s">
        <v>9</v>
      </c>
      <c r="C34" s="14">
        <f>AVERAGE(C12:C32)</f>
        <v>0.98825838838095237</v>
      </c>
      <c r="D34" s="14">
        <f>AVERAGE(D12:D27)</f>
        <v>19.584709928500001</v>
      </c>
      <c r="E34" s="6"/>
    </row>
    <row r="35" spans="2:5" x14ac:dyDescent="0.45">
      <c r="B35" s="3" t="s">
        <v>43</v>
      </c>
      <c r="C35" s="14">
        <f>STDEV(C12:C32)</f>
        <v>0.37042840197710258</v>
      </c>
      <c r="D35" s="14">
        <f>STDEV(D12:D27)</f>
        <v>6.7416661342065041</v>
      </c>
      <c r="E35" s="6"/>
    </row>
    <row r="36" spans="2:5" x14ac:dyDescent="0.45">
      <c r="B36" s="3" t="s">
        <v>5</v>
      </c>
      <c r="C36" s="14"/>
      <c r="D36" s="31" t="s">
        <v>13</v>
      </c>
      <c r="E36" s="6"/>
    </row>
    <row r="37" spans="2:5" x14ac:dyDescent="0.45">
      <c r="B37" s="6"/>
      <c r="C37" s="6"/>
      <c r="D37" s="6"/>
      <c r="E37" s="6"/>
    </row>
    <row r="38" spans="2:5" x14ac:dyDescent="0.45">
      <c r="B38" s="6"/>
      <c r="C38" s="6"/>
      <c r="D38" s="6"/>
      <c r="E38" s="6"/>
    </row>
    <row r="39" spans="2:5" x14ac:dyDescent="0.45">
      <c r="B39" s="3" t="s">
        <v>190</v>
      </c>
      <c r="C39" s="3" t="s">
        <v>141</v>
      </c>
      <c r="D39" s="6"/>
      <c r="E39" s="6"/>
    </row>
    <row r="40" spans="2:5" x14ac:dyDescent="0.45">
      <c r="B40" s="6"/>
      <c r="C40" s="15" t="s">
        <v>115</v>
      </c>
      <c r="D40" s="15" t="s">
        <v>139</v>
      </c>
      <c r="E40" s="6"/>
    </row>
    <row r="41" spans="2:5" x14ac:dyDescent="0.45">
      <c r="B41" s="6"/>
      <c r="C41" s="14">
        <v>34</v>
      </c>
      <c r="D41" s="14">
        <v>38</v>
      </c>
      <c r="E41" s="6"/>
    </row>
    <row r="42" spans="2:5" x14ac:dyDescent="0.45">
      <c r="B42" s="6"/>
      <c r="C42" s="14">
        <v>35</v>
      </c>
      <c r="D42" s="14">
        <v>33</v>
      </c>
      <c r="E42" s="6"/>
    </row>
    <row r="43" spans="2:5" x14ac:dyDescent="0.45">
      <c r="B43" s="6"/>
      <c r="C43" s="14">
        <v>36</v>
      </c>
      <c r="D43" s="14">
        <v>36</v>
      </c>
      <c r="E43" s="6"/>
    </row>
    <row r="44" spans="2:5" x14ac:dyDescent="0.45">
      <c r="B44" s="6"/>
      <c r="C44" s="14">
        <v>38</v>
      </c>
      <c r="D44" s="14">
        <v>35</v>
      </c>
      <c r="E44" s="6"/>
    </row>
    <row r="45" spans="2:5" x14ac:dyDescent="0.45">
      <c r="B45" s="6"/>
      <c r="C45" s="14">
        <v>31</v>
      </c>
      <c r="D45" s="14">
        <v>39</v>
      </c>
      <c r="E45" s="6"/>
    </row>
    <row r="46" spans="2:5" x14ac:dyDescent="0.45">
      <c r="B46" s="6"/>
      <c r="C46" s="14">
        <v>33</v>
      </c>
      <c r="D46" s="14">
        <v>33</v>
      </c>
      <c r="E46" s="6"/>
    </row>
    <row r="47" spans="2:5" x14ac:dyDescent="0.45">
      <c r="B47" s="6"/>
      <c r="C47" s="14">
        <v>34</v>
      </c>
      <c r="D47" s="14">
        <v>34</v>
      </c>
      <c r="E47" s="6"/>
    </row>
    <row r="48" spans="2:5" x14ac:dyDescent="0.45">
      <c r="B48" s="6"/>
      <c r="C48" s="14">
        <v>30</v>
      </c>
      <c r="D48" s="14">
        <v>32</v>
      </c>
      <c r="E48" s="6"/>
    </row>
    <row r="49" spans="1:8" x14ac:dyDescent="0.45">
      <c r="A49" s="3"/>
      <c r="B49" s="6"/>
      <c r="C49" s="14">
        <v>34</v>
      </c>
      <c r="D49" s="14">
        <v>34</v>
      </c>
      <c r="E49" s="6"/>
    </row>
    <row r="50" spans="1:8" x14ac:dyDescent="0.45">
      <c r="A50" s="3"/>
      <c r="C50" s="14">
        <v>39</v>
      </c>
      <c r="D50" s="14">
        <v>33</v>
      </c>
    </row>
    <row r="51" spans="1:8" x14ac:dyDescent="0.45">
      <c r="A51" s="2"/>
      <c r="B51" s="2"/>
      <c r="C51" s="14">
        <v>32</v>
      </c>
      <c r="D51" s="14">
        <v>41</v>
      </c>
      <c r="E51" s="3"/>
      <c r="F51" s="3"/>
    </row>
    <row r="53" spans="1:8" x14ac:dyDescent="0.45">
      <c r="B53" t="s">
        <v>9</v>
      </c>
      <c r="C53" s="35">
        <f>AVERAGE(C41:C51)</f>
        <v>34.18181818181818</v>
      </c>
      <c r="D53" s="35">
        <f>AVERAGE(D41:D51)</f>
        <v>35.272727272727273</v>
      </c>
    </row>
    <row r="54" spans="1:8" x14ac:dyDescent="0.45">
      <c r="B54" t="s">
        <v>43</v>
      </c>
      <c r="C54" s="35">
        <f>STDEV(C41:C51)</f>
        <v>2.7502066038093145</v>
      </c>
      <c r="D54" s="35">
        <f>STDEV(D41:D51)</f>
        <v>2.901410315377992</v>
      </c>
    </row>
    <row r="55" spans="1:8" x14ac:dyDescent="0.45">
      <c r="B55" t="s">
        <v>5</v>
      </c>
      <c r="C55" s="35"/>
      <c r="D55" s="28" t="s">
        <v>142</v>
      </c>
    </row>
    <row r="58" spans="1:8" x14ac:dyDescent="0.45">
      <c r="B58" s="2" t="s">
        <v>191</v>
      </c>
      <c r="C58" s="11" t="s">
        <v>16</v>
      </c>
      <c r="D58" s="2"/>
      <c r="E58" s="2"/>
      <c r="F58" s="2"/>
      <c r="G58" s="2"/>
      <c r="H58" s="2"/>
    </row>
    <row r="59" spans="1:8" x14ac:dyDescent="0.45">
      <c r="B59" s="2"/>
      <c r="C59" s="11" t="s">
        <v>25</v>
      </c>
      <c r="D59" s="3" t="s">
        <v>26</v>
      </c>
      <c r="E59" s="11" t="s">
        <v>28</v>
      </c>
      <c r="F59" s="3" t="s">
        <v>34</v>
      </c>
      <c r="H59" s="2"/>
    </row>
    <row r="60" spans="1:8" ht="15" x14ac:dyDescent="0.45">
      <c r="B60" s="18" t="s">
        <v>129</v>
      </c>
      <c r="C60" s="14">
        <v>0</v>
      </c>
      <c r="D60" s="14">
        <v>100</v>
      </c>
      <c r="E60" s="35">
        <v>15</v>
      </c>
      <c r="F60" s="31"/>
    </row>
    <row r="61" spans="1:8" ht="15" x14ac:dyDescent="0.45">
      <c r="B61" s="15" t="s">
        <v>130</v>
      </c>
      <c r="C61" s="14">
        <v>95</v>
      </c>
      <c r="D61" s="14">
        <v>5</v>
      </c>
      <c r="E61" s="35">
        <v>20</v>
      </c>
      <c r="F61" s="31" t="s">
        <v>13</v>
      </c>
    </row>
    <row r="62" spans="1:8" ht="15" x14ac:dyDescent="0.45">
      <c r="B62" s="15" t="s">
        <v>131</v>
      </c>
      <c r="C62" s="14">
        <v>13.33</v>
      </c>
      <c r="D62" s="14">
        <v>86.67</v>
      </c>
      <c r="E62" s="35">
        <v>15</v>
      </c>
      <c r="F62" s="31" t="s">
        <v>13</v>
      </c>
    </row>
    <row r="63" spans="1:8" x14ac:dyDescent="0.45">
      <c r="C63" s="35"/>
      <c r="D63" s="35"/>
      <c r="E63" s="35"/>
      <c r="F63" s="35"/>
    </row>
    <row r="65" spans="2:7" x14ac:dyDescent="0.45">
      <c r="B65" s="7" t="s">
        <v>192</v>
      </c>
      <c r="C65" s="11" t="s">
        <v>16</v>
      </c>
      <c r="D65" s="2"/>
      <c r="E65" s="2"/>
      <c r="F65" s="2"/>
      <c r="G65" s="2"/>
    </row>
    <row r="66" spans="2:7" x14ac:dyDescent="0.45">
      <c r="C66" s="11" t="s">
        <v>25</v>
      </c>
      <c r="D66" s="3" t="s">
        <v>26</v>
      </c>
      <c r="E66" s="11" t="s">
        <v>28</v>
      </c>
      <c r="F66" s="3" t="s">
        <v>34</v>
      </c>
    </row>
    <row r="67" spans="2:7" x14ac:dyDescent="0.45">
      <c r="B67" s="15" t="s">
        <v>132</v>
      </c>
      <c r="C67" s="14">
        <v>0</v>
      </c>
      <c r="D67" s="14">
        <v>100</v>
      </c>
      <c r="E67" s="35">
        <v>15</v>
      </c>
      <c r="F67" s="35"/>
    </row>
    <row r="68" spans="2:7" x14ac:dyDescent="0.45">
      <c r="B68" s="15" t="s">
        <v>133</v>
      </c>
      <c r="C68" s="14">
        <v>100</v>
      </c>
      <c r="D68" s="14">
        <v>0</v>
      </c>
      <c r="E68" s="35">
        <v>20</v>
      </c>
      <c r="F68" s="31" t="s">
        <v>13</v>
      </c>
    </row>
    <row r="69" spans="2:7" x14ac:dyDescent="0.45">
      <c r="B69" s="15" t="s">
        <v>134</v>
      </c>
      <c r="C69" s="14">
        <v>20</v>
      </c>
      <c r="D69" s="14">
        <v>80</v>
      </c>
      <c r="E69" s="35">
        <v>20</v>
      </c>
      <c r="F69" s="31" t="s">
        <v>1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E14C5-9036-47B7-9083-3288699BAB6E}">
  <dimension ref="A1:J92"/>
  <sheetViews>
    <sheetView topLeftCell="A24" workbookViewId="0">
      <selection activeCell="F58" sqref="F58"/>
    </sheetView>
  </sheetViews>
  <sheetFormatPr defaultRowHeight="14.25" x14ac:dyDescent="0.45"/>
  <cols>
    <col min="1" max="1" width="8.59765625" customWidth="1"/>
    <col min="2" max="2" width="19.1328125" customWidth="1"/>
    <col min="3" max="3" width="12" bestFit="1" customWidth="1"/>
    <col min="4" max="4" width="17.59765625" customWidth="1"/>
    <col min="5" max="5" width="16.3984375" customWidth="1"/>
    <col min="9" max="9" width="33.265625" customWidth="1"/>
  </cols>
  <sheetData>
    <row r="1" spans="1:5" ht="21" x14ac:dyDescent="0.65">
      <c r="A1" s="5"/>
    </row>
    <row r="2" spans="1:5" ht="21" x14ac:dyDescent="0.65">
      <c r="B2" s="5" t="s">
        <v>193</v>
      </c>
    </row>
    <row r="3" spans="1:5" x14ac:dyDescent="0.45">
      <c r="A3" s="2"/>
      <c r="B3" s="2"/>
      <c r="C3" s="2"/>
    </row>
    <row r="4" spans="1:5" x14ac:dyDescent="0.45">
      <c r="A4" s="2"/>
      <c r="B4" s="4" t="s">
        <v>194</v>
      </c>
      <c r="C4" s="3" t="s">
        <v>143</v>
      </c>
    </row>
    <row r="5" spans="1:5" x14ac:dyDescent="0.45">
      <c r="B5" s="6"/>
      <c r="C5" s="15" t="s">
        <v>144</v>
      </c>
      <c r="D5" s="15" t="s">
        <v>209</v>
      </c>
      <c r="E5" s="21" t="s">
        <v>210</v>
      </c>
    </row>
    <row r="6" spans="1:5" x14ac:dyDescent="0.45">
      <c r="B6" s="6"/>
      <c r="C6" s="14">
        <v>0.48468099999999997</v>
      </c>
      <c r="D6" s="14">
        <v>0.30056818299999999</v>
      </c>
      <c r="E6" s="36">
        <v>0.56818299999999999</v>
      </c>
    </row>
    <row r="7" spans="1:5" x14ac:dyDescent="0.45">
      <c r="B7" s="6"/>
      <c r="C7" s="14">
        <v>0.93531299999999995</v>
      </c>
      <c r="D7" s="14">
        <v>0.374131565</v>
      </c>
      <c r="E7" s="36">
        <v>0.41315649999999998</v>
      </c>
    </row>
    <row r="8" spans="1:5" x14ac:dyDescent="0.45">
      <c r="B8" s="6"/>
      <c r="C8" s="14">
        <v>0.82445100000000004</v>
      </c>
      <c r="D8" s="14">
        <v>0.492611254</v>
      </c>
      <c r="E8" s="36">
        <v>0.61125399999999996</v>
      </c>
    </row>
    <row r="9" spans="1:5" x14ac:dyDescent="0.45">
      <c r="A9" s="3"/>
      <c r="B9" s="6"/>
      <c r="C9" s="14">
        <v>0.97504100000000005</v>
      </c>
      <c r="D9" s="14">
        <v>0.470516879</v>
      </c>
      <c r="E9" s="36">
        <v>0.51687899999999998</v>
      </c>
    </row>
    <row r="10" spans="1:5" x14ac:dyDescent="0.45">
      <c r="A10" s="3"/>
      <c r="C10" s="14">
        <v>0.91200800000000004</v>
      </c>
      <c r="D10" s="14">
        <v>0.528343173</v>
      </c>
      <c r="E10" s="36">
        <v>0.83431730000000004</v>
      </c>
    </row>
    <row r="11" spans="1:5" x14ac:dyDescent="0.45">
      <c r="A11" s="2"/>
      <c r="B11" s="2"/>
      <c r="C11" s="14">
        <v>0.79185499999999998</v>
      </c>
      <c r="D11" s="14">
        <v>0.46699367600000002</v>
      </c>
      <c r="E11" s="36">
        <v>0.67613400000000001</v>
      </c>
    </row>
    <row r="12" spans="1:5" x14ac:dyDescent="0.45">
      <c r="C12" s="14">
        <v>0.53581299999999998</v>
      </c>
      <c r="D12" s="14">
        <v>0.54128293900000002</v>
      </c>
      <c r="E12" s="36">
        <v>0.41282939000000002</v>
      </c>
    </row>
    <row r="13" spans="1:5" x14ac:dyDescent="0.45">
      <c r="C13" s="14">
        <v>0.87639</v>
      </c>
      <c r="D13" s="14">
        <v>0.48680741199999999</v>
      </c>
      <c r="E13" s="36">
        <v>0.68074120000000005</v>
      </c>
    </row>
    <row r="14" spans="1:5" x14ac:dyDescent="0.45">
      <c r="A14" s="2"/>
      <c r="B14" s="2"/>
      <c r="C14" s="14">
        <v>0.91971899999999995</v>
      </c>
      <c r="D14" s="14">
        <v>0.90783455300000004</v>
      </c>
      <c r="E14" s="36">
        <v>0.34553</v>
      </c>
    </row>
    <row r="15" spans="1:5" x14ac:dyDescent="0.45">
      <c r="A15" s="2"/>
      <c r="B15" s="4"/>
      <c r="C15" s="14">
        <v>0.95691099999999996</v>
      </c>
      <c r="D15" s="14">
        <v>0.61131372500000003</v>
      </c>
      <c r="E15" s="36">
        <v>0.72534520000000002</v>
      </c>
    </row>
    <row r="16" spans="1:5" x14ac:dyDescent="0.45">
      <c r="B16" s="6"/>
      <c r="C16" s="14">
        <v>1.1373660000000001</v>
      </c>
      <c r="D16" s="14">
        <v>0.39435368100000001</v>
      </c>
      <c r="E16" s="36">
        <v>0.43536809999999998</v>
      </c>
    </row>
    <row r="17" spans="1:10" x14ac:dyDescent="0.45">
      <c r="B17" s="6"/>
      <c r="C17" s="14">
        <v>1.198536</v>
      </c>
      <c r="D17" s="14">
        <v>0.34831253699999998</v>
      </c>
      <c r="E17" s="36">
        <v>0.48312537</v>
      </c>
    </row>
    <row r="18" spans="1:10" x14ac:dyDescent="0.45">
      <c r="B18" s="6"/>
      <c r="C18" s="14">
        <v>0.79250900000000002</v>
      </c>
      <c r="D18" s="14">
        <v>0.481632532</v>
      </c>
      <c r="E18" s="36">
        <v>0.63253199999999998</v>
      </c>
    </row>
    <row r="19" spans="1:10" x14ac:dyDescent="0.45">
      <c r="B19" s="6"/>
      <c r="C19" s="14">
        <v>0.92157699999999998</v>
      </c>
      <c r="D19" s="14">
        <v>0.73557529700000002</v>
      </c>
      <c r="E19" s="36">
        <v>0.55752970000000002</v>
      </c>
    </row>
    <row r="20" spans="1:10" x14ac:dyDescent="0.45">
      <c r="A20" s="3"/>
      <c r="B20" s="6"/>
      <c r="C20" s="14">
        <v>0.77796200000000004</v>
      </c>
      <c r="D20" s="14">
        <v>0.84290843599999998</v>
      </c>
      <c r="E20" s="36">
        <v>0.42908436</v>
      </c>
    </row>
    <row r="21" spans="1:10" x14ac:dyDescent="0.45">
      <c r="A21" s="3"/>
      <c r="C21" s="14">
        <v>1.0827789999999999</v>
      </c>
      <c r="D21" s="14">
        <v>1.068216488</v>
      </c>
      <c r="E21" s="36">
        <v>1.216488</v>
      </c>
    </row>
    <row r="22" spans="1:10" x14ac:dyDescent="0.45">
      <c r="A22" s="2"/>
      <c r="B22" s="2"/>
      <c r="C22" s="14">
        <v>0.802373</v>
      </c>
      <c r="D22" s="14">
        <v>1.073131928</v>
      </c>
      <c r="E22" s="36">
        <v>1.0928</v>
      </c>
    </row>
    <row r="23" spans="1:10" x14ac:dyDescent="0.45">
      <c r="C23" s="14">
        <v>1.3348340000000001</v>
      </c>
      <c r="D23" s="14">
        <v>0.70955642600000002</v>
      </c>
      <c r="E23" s="36">
        <v>0.55642599999999998</v>
      </c>
    </row>
    <row r="24" spans="1:10" x14ac:dyDescent="0.45">
      <c r="C24" s="14">
        <v>0.90454000000000001</v>
      </c>
      <c r="D24" s="14">
        <v>0.209223927</v>
      </c>
      <c r="E24" s="36">
        <v>0.92239269999999995</v>
      </c>
    </row>
    <row r="25" spans="1:10" x14ac:dyDescent="0.45">
      <c r="A25" s="2"/>
      <c r="B25" s="2"/>
      <c r="C25" s="14">
        <v>0.78663499999999997</v>
      </c>
      <c r="D25" s="14">
        <v>0.37414231799999997</v>
      </c>
      <c r="E25" s="36">
        <v>0.74142317999999996</v>
      </c>
    </row>
    <row r="26" spans="1:10" x14ac:dyDescent="0.45">
      <c r="A26" s="2"/>
      <c r="B26" s="4"/>
      <c r="C26" s="14">
        <v>1.3529439999999999</v>
      </c>
      <c r="D26" s="14">
        <v>0.242985968</v>
      </c>
      <c r="E26" s="36">
        <v>0.42985968000000002</v>
      </c>
    </row>
    <row r="27" spans="1:10" x14ac:dyDescent="0.45">
      <c r="B27" s="6"/>
      <c r="C27" s="14">
        <v>0.79540500000000003</v>
      </c>
      <c r="D27" s="14">
        <v>0.67405929899999995</v>
      </c>
      <c r="E27" s="36">
        <v>0.74059299000000001</v>
      </c>
    </row>
    <row r="28" spans="1:10" x14ac:dyDescent="0.45">
      <c r="B28" s="6"/>
      <c r="C28" s="14">
        <v>0.81096199999999996</v>
      </c>
      <c r="D28" s="14">
        <v>0.422496292</v>
      </c>
      <c r="E28" s="36">
        <v>0.49629200000000001</v>
      </c>
    </row>
    <row r="29" spans="1:10" x14ac:dyDescent="0.45">
      <c r="B29" s="6"/>
      <c r="C29" s="14">
        <v>0.52677700000000005</v>
      </c>
      <c r="D29" s="14">
        <v>0.38977393199999999</v>
      </c>
      <c r="E29" s="36">
        <v>0.89773932000000001</v>
      </c>
    </row>
    <row r="30" spans="1:10" x14ac:dyDescent="0.45">
      <c r="B30" s="6"/>
      <c r="C30" s="14">
        <v>1.277962</v>
      </c>
      <c r="D30" s="14">
        <v>0.30081659100000002</v>
      </c>
      <c r="E30" s="36">
        <v>0.81659099999999996</v>
      </c>
    </row>
    <row r="31" spans="1:10" x14ac:dyDescent="0.45">
      <c r="A31" s="3"/>
      <c r="B31" s="6"/>
      <c r="C31" s="14">
        <v>1.6661140000000001</v>
      </c>
      <c r="D31" s="14">
        <v>0.34094667400000001</v>
      </c>
      <c r="E31" s="36">
        <v>0.40946674</v>
      </c>
    </row>
    <row r="32" spans="1:10" x14ac:dyDescent="0.45">
      <c r="A32" s="3"/>
      <c r="C32" s="14">
        <v>2.0760719999999999</v>
      </c>
      <c r="D32" s="14">
        <v>0.33432613999999999</v>
      </c>
      <c r="E32" s="36">
        <v>0.432614</v>
      </c>
      <c r="J32" s="6"/>
    </row>
    <row r="33" spans="1:10" x14ac:dyDescent="0.45">
      <c r="A33" s="2"/>
      <c r="B33" s="2"/>
      <c r="C33" s="14">
        <v>1.5424709999999999</v>
      </c>
      <c r="D33" s="14">
        <v>0.254993411</v>
      </c>
      <c r="E33" s="36">
        <v>0.54993411000000003</v>
      </c>
      <c r="I33" s="6"/>
      <c r="J33" s="6"/>
    </row>
    <row r="34" spans="1:10" x14ac:dyDescent="0.45">
      <c r="C34" s="14"/>
      <c r="D34" s="14">
        <v>0.37146460999999997</v>
      </c>
      <c r="E34" s="36">
        <v>0.71464609999999995</v>
      </c>
    </row>
    <row r="35" spans="1:10" x14ac:dyDescent="0.45">
      <c r="C35" s="14"/>
      <c r="D35" s="14">
        <v>0.28004389299999999</v>
      </c>
      <c r="E35" s="36">
        <v>1.080043893</v>
      </c>
    </row>
    <row r="36" spans="1:10" x14ac:dyDescent="0.45">
      <c r="A36" s="2"/>
      <c r="B36" s="2"/>
      <c r="C36" s="14"/>
      <c r="D36" s="14">
        <v>0.26870329399999998</v>
      </c>
      <c r="E36" s="36">
        <v>1.0687032940000001</v>
      </c>
    </row>
    <row r="37" spans="1:10" x14ac:dyDescent="0.45">
      <c r="A37" s="2"/>
      <c r="B37" s="2"/>
      <c r="C37" s="14"/>
      <c r="D37" s="14"/>
      <c r="E37" s="36">
        <v>0.64247385599999995</v>
      </c>
      <c r="H37" s="36"/>
    </row>
    <row r="38" spans="1:10" x14ac:dyDescent="0.45">
      <c r="A38" s="2"/>
      <c r="B38" s="2"/>
      <c r="C38" s="14"/>
      <c r="D38" s="14"/>
      <c r="E38" s="36">
        <v>0.49283812100000002</v>
      </c>
      <c r="H38" s="36"/>
    </row>
    <row r="39" spans="1:10" x14ac:dyDescent="0.45">
      <c r="A39" s="2"/>
      <c r="B39" s="2"/>
      <c r="C39" s="14"/>
      <c r="D39" s="14"/>
      <c r="E39" s="36">
        <v>0.49476983699999999</v>
      </c>
      <c r="H39" s="36"/>
    </row>
    <row r="40" spans="1:10" x14ac:dyDescent="0.45">
      <c r="A40" s="2"/>
      <c r="B40" s="2"/>
      <c r="C40" s="14"/>
      <c r="D40" s="14"/>
      <c r="E40" s="36">
        <v>0.54613148499999997</v>
      </c>
      <c r="H40" s="36"/>
    </row>
    <row r="41" spans="1:10" x14ac:dyDescent="0.45">
      <c r="A41" s="2"/>
      <c r="B41" s="4"/>
      <c r="C41" s="6"/>
      <c r="D41" s="6"/>
    </row>
    <row r="42" spans="1:10" x14ac:dyDescent="0.45">
      <c r="B42" s="3" t="s">
        <v>9</v>
      </c>
      <c r="C42" s="14">
        <f>AVERAGE(C6:C33)</f>
        <v>1</v>
      </c>
      <c r="D42" s="14">
        <f>AVERAGE(D6:D36)</f>
        <v>0.49348603332258062</v>
      </c>
      <c r="E42">
        <f>AVERAGE(E6:E40)</f>
        <v>0.6475495835999997</v>
      </c>
    </row>
    <row r="43" spans="1:10" x14ac:dyDescent="0.45">
      <c r="B43" s="3" t="s">
        <v>43</v>
      </c>
      <c r="C43" s="14">
        <f>STDEV(C6:C33)</f>
        <v>0.35276820092204703</v>
      </c>
      <c r="D43" s="14">
        <f>STDEV(D6:D36)</f>
        <v>0.23283165635726538</v>
      </c>
      <c r="E43">
        <f>STDEV(E6:E40)</f>
        <v>0.22495204103458027</v>
      </c>
    </row>
    <row r="44" spans="1:10" x14ac:dyDescent="0.45">
      <c r="B44" s="3" t="s">
        <v>5</v>
      </c>
      <c r="C44" s="14"/>
      <c r="D44" s="31" t="s">
        <v>13</v>
      </c>
      <c r="E44" s="31" t="s">
        <v>13</v>
      </c>
    </row>
    <row r="45" spans="1:10" x14ac:dyDescent="0.45">
      <c r="B45" s="6"/>
      <c r="C45" s="6"/>
      <c r="D45" s="6"/>
    </row>
    <row r="46" spans="1:10" x14ac:dyDescent="0.45">
      <c r="A46" s="3"/>
      <c r="B46" s="3" t="s">
        <v>195</v>
      </c>
      <c r="C46" s="3" t="s">
        <v>145</v>
      </c>
      <c r="D46" s="6"/>
    </row>
    <row r="47" spans="1:10" x14ac:dyDescent="0.45">
      <c r="A47" s="3"/>
      <c r="C47" s="7" t="s">
        <v>14</v>
      </c>
      <c r="D47" s="15" t="s">
        <v>54</v>
      </c>
    </row>
    <row r="48" spans="1:10" x14ac:dyDescent="0.45">
      <c r="A48" s="2"/>
      <c r="B48" s="2"/>
      <c r="C48" s="14">
        <v>34</v>
      </c>
      <c r="D48" s="14">
        <v>38</v>
      </c>
    </row>
    <row r="49" spans="1:5" x14ac:dyDescent="0.45">
      <c r="C49" s="14">
        <v>35</v>
      </c>
      <c r="D49" s="14">
        <v>37</v>
      </c>
    </row>
    <row r="50" spans="1:5" x14ac:dyDescent="0.45">
      <c r="C50" s="14">
        <v>36</v>
      </c>
      <c r="D50" s="14">
        <v>30</v>
      </c>
    </row>
    <row r="51" spans="1:5" x14ac:dyDescent="0.45">
      <c r="A51" s="2"/>
      <c r="B51" s="2"/>
      <c r="C51" s="14">
        <v>38</v>
      </c>
      <c r="D51" s="14">
        <v>50</v>
      </c>
      <c r="E51" s="2"/>
    </row>
    <row r="52" spans="1:5" x14ac:dyDescent="0.45">
      <c r="A52" s="2"/>
      <c r="B52" s="4"/>
      <c r="C52" s="14">
        <v>31</v>
      </c>
      <c r="D52" s="14">
        <v>42</v>
      </c>
      <c r="E52" s="4"/>
    </row>
    <row r="53" spans="1:5" x14ac:dyDescent="0.45">
      <c r="B53" s="6"/>
      <c r="C53" s="14">
        <v>33</v>
      </c>
      <c r="D53" s="14">
        <v>49</v>
      </c>
      <c r="E53" s="6"/>
    </row>
    <row r="54" spans="1:5" x14ac:dyDescent="0.45">
      <c r="B54" s="6"/>
      <c r="C54" s="14">
        <v>34</v>
      </c>
      <c r="D54" s="14">
        <v>49</v>
      </c>
      <c r="E54" s="6"/>
    </row>
    <row r="55" spans="1:5" x14ac:dyDescent="0.45">
      <c r="B55" s="6"/>
      <c r="C55" s="14">
        <v>30</v>
      </c>
      <c r="D55" s="14">
        <v>51</v>
      </c>
      <c r="E55" s="6"/>
    </row>
    <row r="56" spans="1:5" x14ac:dyDescent="0.45">
      <c r="B56" s="6"/>
      <c r="C56" s="14">
        <v>34</v>
      </c>
      <c r="D56" s="14">
        <v>46</v>
      </c>
      <c r="E56" s="6"/>
    </row>
    <row r="57" spans="1:5" x14ac:dyDescent="0.45">
      <c r="B57" s="6"/>
      <c r="C57" s="14"/>
      <c r="D57" s="14">
        <v>47</v>
      </c>
      <c r="E57" s="6"/>
    </row>
    <row r="58" spans="1:5" x14ac:dyDescent="0.45">
      <c r="B58" s="6"/>
      <c r="C58" s="14"/>
      <c r="D58" s="14">
        <v>46</v>
      </c>
      <c r="E58" s="6"/>
    </row>
    <row r="59" spans="1:5" x14ac:dyDescent="0.45">
      <c r="B59" s="6"/>
      <c r="C59" s="6"/>
      <c r="D59" s="6"/>
      <c r="E59" s="6"/>
    </row>
    <row r="60" spans="1:5" x14ac:dyDescent="0.45">
      <c r="B60" s="3" t="s">
        <v>9</v>
      </c>
      <c r="C60" s="14">
        <f>AVERAGE(C48:C56)</f>
        <v>33.888888888888886</v>
      </c>
      <c r="D60" s="14">
        <f>AVERAGE(D48:D58)</f>
        <v>44.090909090909093</v>
      </c>
      <c r="E60" s="6"/>
    </row>
    <row r="61" spans="1:5" x14ac:dyDescent="0.45">
      <c r="B61" s="3" t="s">
        <v>43</v>
      </c>
      <c r="C61" s="14">
        <f>STDEV(C48:C56)</f>
        <v>2.4209731743889917</v>
      </c>
      <c r="D61" s="14">
        <f>STDEV(D48:D58)</f>
        <v>6.6099099154912233</v>
      </c>
      <c r="E61" s="6"/>
    </row>
    <row r="62" spans="1:5" x14ac:dyDescent="0.45">
      <c r="B62" s="3" t="s">
        <v>5</v>
      </c>
      <c r="C62" s="14"/>
      <c r="D62" s="31">
        <v>4.0000000000000002E-4</v>
      </c>
      <c r="E62" s="6"/>
    </row>
    <row r="63" spans="1:5" x14ac:dyDescent="0.45">
      <c r="B63" s="6"/>
      <c r="C63" s="6"/>
      <c r="D63" s="6"/>
      <c r="E63" s="6"/>
    </row>
    <row r="64" spans="1:5" x14ac:dyDescent="0.45">
      <c r="B64" s="6"/>
      <c r="C64" s="6"/>
      <c r="D64" s="6"/>
      <c r="E64" s="6"/>
    </row>
    <row r="65" spans="1:6" x14ac:dyDescent="0.45">
      <c r="B65" s="6"/>
      <c r="C65" s="6"/>
      <c r="D65" s="6"/>
      <c r="E65" s="6"/>
    </row>
    <row r="66" spans="1:6" x14ac:dyDescent="0.45">
      <c r="B66" s="3" t="s">
        <v>196</v>
      </c>
      <c r="C66" s="3" t="s">
        <v>146</v>
      </c>
      <c r="E66" s="6"/>
    </row>
    <row r="67" spans="1:6" x14ac:dyDescent="0.45">
      <c r="B67" s="6"/>
      <c r="C67" s="7" t="s">
        <v>14</v>
      </c>
      <c r="D67" s="15" t="s">
        <v>54</v>
      </c>
      <c r="E67" s="6"/>
    </row>
    <row r="68" spans="1:6" x14ac:dyDescent="0.45">
      <c r="B68" s="6"/>
      <c r="C68" s="14">
        <v>20</v>
      </c>
      <c r="D68" s="14">
        <v>70</v>
      </c>
      <c r="E68" s="6"/>
    </row>
    <row r="69" spans="1:6" x14ac:dyDescent="0.45">
      <c r="B69" s="6"/>
      <c r="C69" s="14">
        <v>30</v>
      </c>
      <c r="D69" s="14">
        <v>60</v>
      </c>
      <c r="E69" s="6"/>
    </row>
    <row r="70" spans="1:6" x14ac:dyDescent="0.45">
      <c r="A70" s="3"/>
      <c r="B70" s="6"/>
      <c r="C70" s="14">
        <v>25</v>
      </c>
      <c r="D70" s="14">
        <v>50</v>
      </c>
      <c r="E70" s="6"/>
    </row>
    <row r="71" spans="1:6" x14ac:dyDescent="0.45">
      <c r="A71" s="3"/>
      <c r="C71" s="14">
        <v>20</v>
      </c>
      <c r="D71" s="14">
        <v>70</v>
      </c>
    </row>
    <row r="72" spans="1:6" x14ac:dyDescent="0.45">
      <c r="A72" s="2"/>
      <c r="B72" s="2"/>
      <c r="C72" s="14">
        <v>30</v>
      </c>
      <c r="D72" s="14">
        <v>50</v>
      </c>
      <c r="E72" s="3"/>
      <c r="F72" s="3"/>
    </row>
    <row r="73" spans="1:6" x14ac:dyDescent="0.45">
      <c r="C73" s="14">
        <v>20</v>
      </c>
      <c r="D73" s="14">
        <v>50</v>
      </c>
    </row>
    <row r="74" spans="1:6" x14ac:dyDescent="0.45">
      <c r="C74" s="14">
        <v>22</v>
      </c>
      <c r="D74" s="14">
        <v>55</v>
      </c>
    </row>
    <row r="75" spans="1:6" x14ac:dyDescent="0.45">
      <c r="A75" s="2"/>
      <c r="B75" s="2"/>
      <c r="C75" s="14"/>
      <c r="D75" s="14">
        <v>65</v>
      </c>
      <c r="E75" s="2"/>
      <c r="F75" s="2"/>
    </row>
    <row r="76" spans="1:6" x14ac:dyDescent="0.45">
      <c r="A76" s="2"/>
      <c r="B76" s="4"/>
      <c r="C76" s="4"/>
      <c r="D76" s="4"/>
      <c r="E76" s="4"/>
      <c r="F76" s="2"/>
    </row>
    <row r="77" spans="1:6" x14ac:dyDescent="0.45">
      <c r="B77" s="3" t="s">
        <v>9</v>
      </c>
      <c r="C77" s="14">
        <f>AVERAGE(C68:C74)</f>
        <v>23.857142857142858</v>
      </c>
      <c r="D77" s="14">
        <f>AVERAGE(D68:D75)</f>
        <v>58.75</v>
      </c>
      <c r="E77" s="6"/>
    </row>
    <row r="78" spans="1:6" x14ac:dyDescent="0.45">
      <c r="B78" s="3" t="s">
        <v>43</v>
      </c>
      <c r="C78" s="14">
        <f>STDEV(C68:C74)</f>
        <v>4.5617456975947022</v>
      </c>
      <c r="D78" s="14">
        <f>STDEV(D68:D75)</f>
        <v>8.7627458188466409</v>
      </c>
      <c r="E78" s="6"/>
    </row>
    <row r="79" spans="1:6" x14ac:dyDescent="0.45">
      <c r="B79" s="3" t="s">
        <v>5</v>
      </c>
      <c r="C79" s="14"/>
      <c r="D79" s="31" t="s">
        <v>13</v>
      </c>
      <c r="E79" s="6"/>
    </row>
    <row r="80" spans="1:6" x14ac:dyDescent="0.45">
      <c r="B80" s="6"/>
      <c r="C80" s="6"/>
      <c r="D80" s="6"/>
      <c r="E80" s="6"/>
    </row>
    <row r="81" spans="1:5" x14ac:dyDescent="0.45">
      <c r="B81" s="6"/>
      <c r="C81" s="6"/>
      <c r="D81" s="6"/>
      <c r="E81" s="6"/>
    </row>
    <row r="82" spans="1:5" x14ac:dyDescent="0.45">
      <c r="B82" s="6"/>
      <c r="C82" s="6"/>
      <c r="D82" s="6"/>
      <c r="E82" s="6"/>
    </row>
    <row r="83" spans="1:5" x14ac:dyDescent="0.45">
      <c r="B83" s="6"/>
      <c r="C83" s="6"/>
      <c r="D83" s="6"/>
      <c r="E83" s="6"/>
    </row>
    <row r="84" spans="1:5" x14ac:dyDescent="0.45">
      <c r="B84" s="6"/>
      <c r="C84" s="6"/>
      <c r="D84" s="6"/>
      <c r="E84" s="6"/>
    </row>
    <row r="85" spans="1:5" x14ac:dyDescent="0.45">
      <c r="B85" s="6"/>
      <c r="C85" s="6"/>
      <c r="D85" s="6"/>
      <c r="E85" s="6"/>
    </row>
    <row r="86" spans="1:5" x14ac:dyDescent="0.45">
      <c r="B86" s="6"/>
      <c r="C86" s="6"/>
      <c r="D86" s="6"/>
      <c r="E86" s="6"/>
    </row>
    <row r="87" spans="1:5" x14ac:dyDescent="0.45">
      <c r="B87" s="6"/>
      <c r="C87" s="6"/>
      <c r="D87" s="6"/>
      <c r="E87" s="6"/>
    </row>
    <row r="88" spans="1:5" x14ac:dyDescent="0.45">
      <c r="B88" s="6"/>
      <c r="C88" s="6"/>
      <c r="D88" s="6"/>
      <c r="E88" s="6"/>
    </row>
    <row r="89" spans="1:5" x14ac:dyDescent="0.45">
      <c r="B89" s="6"/>
      <c r="C89" s="6"/>
      <c r="D89" s="6"/>
      <c r="E89" s="6"/>
    </row>
    <row r="90" spans="1:5" x14ac:dyDescent="0.45">
      <c r="A90" s="3"/>
      <c r="B90" s="6"/>
      <c r="C90" s="6"/>
      <c r="D90" s="6"/>
      <c r="E90" s="6"/>
    </row>
    <row r="91" spans="1:5" x14ac:dyDescent="0.45">
      <c r="A91" s="3"/>
    </row>
    <row r="92" spans="1:5" x14ac:dyDescent="0.45">
      <c r="A92" s="2"/>
      <c r="B92" s="2"/>
      <c r="C92" s="3"/>
      <c r="D92" s="3"/>
      <c r="E92" s="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2B53D-89EC-4CA6-960B-140101BE2D60}">
  <dimension ref="B2:E23"/>
  <sheetViews>
    <sheetView topLeftCell="A21" workbookViewId="0">
      <selection activeCell="F9" sqref="F9"/>
    </sheetView>
  </sheetViews>
  <sheetFormatPr defaultColWidth="9.1328125" defaultRowHeight="13.5" x14ac:dyDescent="0.35"/>
  <cols>
    <col min="1" max="1" width="9.1328125" style="17"/>
    <col min="2" max="2" width="18" style="17" customWidth="1"/>
    <col min="3" max="5" width="12" style="17" bestFit="1" customWidth="1"/>
    <col min="6" max="16384" width="9.1328125" style="17"/>
  </cols>
  <sheetData>
    <row r="2" spans="2:5" ht="13.9" x14ac:dyDescent="0.4">
      <c r="B2" s="11" t="s">
        <v>197</v>
      </c>
      <c r="C2" s="12"/>
      <c r="D2" s="12"/>
      <c r="E2" s="12"/>
    </row>
    <row r="3" spans="2:5" x14ac:dyDescent="0.35">
      <c r="B3" s="12"/>
      <c r="C3" s="12"/>
      <c r="D3" s="12"/>
      <c r="E3" s="12"/>
    </row>
    <row r="4" spans="2:5" ht="13.9" x14ac:dyDescent="0.4">
      <c r="B4" s="11" t="s">
        <v>198</v>
      </c>
      <c r="C4" s="3" t="s">
        <v>141</v>
      </c>
      <c r="D4" s="6"/>
      <c r="E4" s="12"/>
    </row>
    <row r="5" spans="2:5" x14ac:dyDescent="0.35">
      <c r="B5" s="12"/>
      <c r="C5" s="15" t="s">
        <v>115</v>
      </c>
      <c r="D5" s="15" t="s">
        <v>147</v>
      </c>
      <c r="E5" s="15" t="s">
        <v>148</v>
      </c>
    </row>
    <row r="6" spans="2:5" x14ac:dyDescent="0.35">
      <c r="B6" s="12"/>
      <c r="C6" s="14">
        <v>34</v>
      </c>
      <c r="D6" s="14">
        <v>39</v>
      </c>
      <c r="E6" s="14">
        <v>31</v>
      </c>
    </row>
    <row r="7" spans="2:5" x14ac:dyDescent="0.35">
      <c r="B7" s="12"/>
      <c r="C7" s="14">
        <v>35</v>
      </c>
      <c r="D7" s="14">
        <v>31</v>
      </c>
      <c r="E7" s="14">
        <v>35</v>
      </c>
    </row>
    <row r="8" spans="2:5" x14ac:dyDescent="0.35">
      <c r="B8" s="12"/>
      <c r="C8" s="14">
        <v>36</v>
      </c>
      <c r="D8" s="14">
        <v>31</v>
      </c>
      <c r="E8" s="14">
        <v>28</v>
      </c>
    </row>
    <row r="9" spans="2:5" x14ac:dyDescent="0.35">
      <c r="B9" s="12"/>
      <c r="C9" s="14">
        <v>38</v>
      </c>
      <c r="D9" s="14">
        <v>33</v>
      </c>
      <c r="E9" s="14">
        <v>41</v>
      </c>
    </row>
    <row r="10" spans="2:5" x14ac:dyDescent="0.35">
      <c r="B10" s="12"/>
      <c r="C10" s="14">
        <v>31</v>
      </c>
      <c r="D10" s="14">
        <v>42</v>
      </c>
      <c r="E10" s="14">
        <v>32</v>
      </c>
    </row>
    <row r="11" spans="2:5" x14ac:dyDescent="0.35">
      <c r="B11" s="12"/>
      <c r="C11" s="14">
        <v>33</v>
      </c>
      <c r="D11" s="14">
        <v>33</v>
      </c>
      <c r="E11" s="14">
        <v>29</v>
      </c>
    </row>
    <row r="12" spans="2:5" x14ac:dyDescent="0.35">
      <c r="B12" s="12"/>
      <c r="C12" s="14">
        <v>34</v>
      </c>
      <c r="D12" s="14">
        <v>36</v>
      </c>
      <c r="E12" s="14">
        <v>33</v>
      </c>
    </row>
    <row r="13" spans="2:5" x14ac:dyDescent="0.35">
      <c r="B13" s="12"/>
      <c r="C13" s="14">
        <v>30</v>
      </c>
      <c r="D13" s="14">
        <v>37</v>
      </c>
      <c r="E13" s="14">
        <v>37</v>
      </c>
    </row>
    <row r="14" spans="2:5" x14ac:dyDescent="0.35">
      <c r="B14" s="12"/>
      <c r="C14" s="14">
        <v>34</v>
      </c>
      <c r="D14" s="14">
        <v>34</v>
      </c>
      <c r="E14" s="14">
        <v>33</v>
      </c>
    </row>
    <row r="15" spans="2:5" x14ac:dyDescent="0.35">
      <c r="B15" s="12"/>
      <c r="C15" s="14">
        <v>39</v>
      </c>
      <c r="D15" s="14">
        <v>30</v>
      </c>
      <c r="E15" s="14">
        <v>32</v>
      </c>
    </row>
    <row r="16" spans="2:5" x14ac:dyDescent="0.35">
      <c r="B16" s="12"/>
      <c r="C16" s="14">
        <v>32</v>
      </c>
      <c r="D16" s="14">
        <v>42</v>
      </c>
      <c r="E16" s="14">
        <v>33</v>
      </c>
    </row>
    <row r="17" spans="2:5" x14ac:dyDescent="0.35">
      <c r="B17" s="12"/>
      <c r="C17" s="14"/>
      <c r="D17" s="14"/>
      <c r="E17" s="14">
        <v>33</v>
      </c>
    </row>
    <row r="18" spans="2:5" x14ac:dyDescent="0.35">
      <c r="B18" s="12"/>
      <c r="C18" s="14"/>
      <c r="D18" s="14"/>
      <c r="E18" s="14">
        <v>38</v>
      </c>
    </row>
    <row r="19" spans="2:5" x14ac:dyDescent="0.35">
      <c r="B19" s="12"/>
      <c r="C19" s="14"/>
      <c r="D19" s="14"/>
      <c r="E19" s="14">
        <v>45</v>
      </c>
    </row>
    <row r="20" spans="2:5" x14ac:dyDescent="0.35">
      <c r="B20" s="12"/>
      <c r="C20" s="12"/>
      <c r="D20" s="12"/>
      <c r="E20" s="12"/>
    </row>
    <row r="21" spans="2:5" ht="13.9" x14ac:dyDescent="0.4">
      <c r="B21" s="11" t="s">
        <v>9</v>
      </c>
      <c r="C21" s="30">
        <f>AVERAGE(C6:C16)</f>
        <v>34.18181818181818</v>
      </c>
      <c r="D21" s="30">
        <f>AVERAGE(D6:D16)</f>
        <v>35.272727272727273</v>
      </c>
      <c r="E21" s="30">
        <f>AVERAGE(E6:E19)</f>
        <v>34.285714285714285</v>
      </c>
    </row>
    <row r="22" spans="2:5" ht="13.9" x14ac:dyDescent="0.4">
      <c r="B22" s="11" t="s">
        <v>43</v>
      </c>
      <c r="C22" s="30">
        <f>STDEV(C6:C16)</f>
        <v>2.7502066038093145</v>
      </c>
      <c r="D22" s="30">
        <f>STDEV(D6:D16)</f>
        <v>4.2916409237239082</v>
      </c>
      <c r="E22" s="30">
        <f>STDEV(E6:E19)</f>
        <v>4.6148351321258678</v>
      </c>
    </row>
    <row r="23" spans="2:5" ht="13.9" x14ac:dyDescent="0.4">
      <c r="B23" s="11" t="s">
        <v>5</v>
      </c>
      <c r="C23" s="30"/>
      <c r="D23" s="7" t="s">
        <v>149</v>
      </c>
      <c r="E23" s="7">
        <v>0.9481000000000000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FA873-35F9-48F5-9677-F22BAD8999AE}">
  <dimension ref="B2:E78"/>
  <sheetViews>
    <sheetView workbookViewId="0">
      <selection activeCell="B42" sqref="B42"/>
    </sheetView>
  </sheetViews>
  <sheetFormatPr defaultRowHeight="14.25" x14ac:dyDescent="0.45"/>
  <cols>
    <col min="2" max="2" width="19.1328125" customWidth="1"/>
    <col min="3" max="3" width="11.86328125" customWidth="1"/>
    <col min="4" max="4" width="16.86328125" customWidth="1"/>
    <col min="5" max="5" width="20.1328125" customWidth="1"/>
  </cols>
  <sheetData>
    <row r="2" spans="2:5" ht="21" x14ac:dyDescent="0.65">
      <c r="B2" s="5" t="s">
        <v>199</v>
      </c>
    </row>
    <row r="4" spans="2:5" x14ac:dyDescent="0.45">
      <c r="B4" s="2" t="s">
        <v>200</v>
      </c>
      <c r="C4" s="11" t="s">
        <v>99</v>
      </c>
    </row>
    <row r="5" spans="2:5" x14ac:dyDescent="0.45">
      <c r="C5" s="15" t="s">
        <v>115</v>
      </c>
      <c r="D5" s="15" t="s">
        <v>150</v>
      </c>
      <c r="E5" s="15" t="s">
        <v>151</v>
      </c>
    </row>
    <row r="6" spans="2:5" x14ac:dyDescent="0.45">
      <c r="C6" s="14">
        <v>0.99593295400000004</v>
      </c>
      <c r="D6" s="14">
        <v>0.84013199999999999</v>
      </c>
      <c r="E6" s="14">
        <v>0.64013200000000003</v>
      </c>
    </row>
    <row r="7" spans="2:5" x14ac:dyDescent="0.45">
      <c r="C7" s="14">
        <v>0.97571360900000004</v>
      </c>
      <c r="D7" s="14">
        <v>0.53900499999999996</v>
      </c>
      <c r="E7" s="14">
        <v>0.78322099999999995</v>
      </c>
    </row>
    <row r="8" spans="2:5" x14ac:dyDescent="0.45">
      <c r="C8" s="14">
        <v>0.76691967000000005</v>
      </c>
      <c r="D8" s="14">
        <v>0.77931300000000003</v>
      </c>
      <c r="E8" s="14">
        <v>0.45874300000000001</v>
      </c>
    </row>
    <row r="9" spans="2:5" x14ac:dyDescent="0.45">
      <c r="C9" s="14">
        <v>0.98677035999999996</v>
      </c>
      <c r="D9" s="14">
        <v>0.61460499999999996</v>
      </c>
      <c r="E9" s="14">
        <v>0.46058700000000002</v>
      </c>
    </row>
    <row r="10" spans="2:5" x14ac:dyDescent="0.45">
      <c r="C10" s="14">
        <v>1.0419823290000001</v>
      </c>
      <c r="D10" s="14">
        <v>0.71227399999999996</v>
      </c>
      <c r="E10" s="14">
        <v>0.74432299999999996</v>
      </c>
    </row>
    <row r="11" spans="2:5" x14ac:dyDescent="0.45">
      <c r="C11" s="14">
        <v>1.18689778</v>
      </c>
      <c r="D11" s="14">
        <v>0.565967</v>
      </c>
      <c r="E11" s="14">
        <v>0.67321200000000003</v>
      </c>
    </row>
    <row r="12" spans="2:5" x14ac:dyDescent="0.45">
      <c r="C12" s="14">
        <v>0.70588757700000004</v>
      </c>
      <c r="D12" s="14">
        <v>0.56823299999999999</v>
      </c>
      <c r="E12" s="14">
        <v>0.82674300000000001</v>
      </c>
    </row>
    <row r="13" spans="2:5" x14ac:dyDescent="0.45">
      <c r="C13" s="14">
        <v>0.73491344400000003</v>
      </c>
      <c r="D13" s="14">
        <v>0.72535700000000003</v>
      </c>
      <c r="E13" s="14">
        <v>0.57665299999999997</v>
      </c>
    </row>
    <row r="14" spans="2:5" x14ac:dyDescent="0.45">
      <c r="C14" s="14">
        <v>0.71871055500000003</v>
      </c>
      <c r="D14" s="14">
        <v>0.39085999999999999</v>
      </c>
      <c r="E14" s="14">
        <v>0.39086100000000001</v>
      </c>
    </row>
    <row r="15" spans="2:5" x14ac:dyDescent="0.45">
      <c r="C15" s="14">
        <v>1.3179690449999999</v>
      </c>
      <c r="D15" s="14">
        <v>0.73133199999999998</v>
      </c>
      <c r="E15" s="14">
        <v>0.73552300000000004</v>
      </c>
    </row>
    <row r="16" spans="2:5" x14ac:dyDescent="0.45">
      <c r="C16" s="14">
        <v>0.79269540000000005</v>
      </c>
      <c r="D16" s="14">
        <v>0.85427699999999995</v>
      </c>
      <c r="E16" s="14">
        <v>0.77892399999999995</v>
      </c>
    </row>
    <row r="17" spans="3:5" x14ac:dyDescent="0.45">
      <c r="C17" s="14">
        <v>0.71643483299999999</v>
      </c>
      <c r="D17" s="14">
        <v>0.60814699999999999</v>
      </c>
      <c r="E17" s="14">
        <v>0.47987099999999999</v>
      </c>
    </row>
    <row r="18" spans="3:5" x14ac:dyDescent="0.45">
      <c r="C18" s="14">
        <v>0.70951273999999998</v>
      </c>
      <c r="D18" s="14">
        <v>0.581758</v>
      </c>
      <c r="E18" s="14">
        <v>0.75114499999999995</v>
      </c>
    </row>
    <row r="19" spans="3:5" x14ac:dyDescent="0.45">
      <c r="C19" s="14">
        <v>0.83807422799999998</v>
      </c>
      <c r="D19" s="14">
        <v>0.70280699999999996</v>
      </c>
      <c r="E19" s="14">
        <v>0.87834199999999996</v>
      </c>
    </row>
    <row r="20" spans="3:5" x14ac:dyDescent="0.45">
      <c r="C20" s="14">
        <v>1.0251383270000001</v>
      </c>
      <c r="D20" s="14">
        <v>0.67176100000000005</v>
      </c>
      <c r="E20" s="14">
        <v>0.76563400000000004</v>
      </c>
    </row>
    <row r="21" spans="3:5" x14ac:dyDescent="0.45">
      <c r="C21" s="14">
        <v>1.1853422119999999</v>
      </c>
      <c r="D21" s="14">
        <v>0.56332400000000005</v>
      </c>
      <c r="E21" s="14">
        <v>0.24776500000000001</v>
      </c>
    </row>
    <row r="22" spans="3:5" x14ac:dyDescent="0.45">
      <c r="C22" s="14">
        <v>1.3288894819999999</v>
      </c>
      <c r="D22" s="14">
        <v>0.604186</v>
      </c>
      <c r="E22" s="14">
        <v>0.86085599999999995</v>
      </c>
    </row>
    <row r="23" spans="3:5" x14ac:dyDescent="0.45">
      <c r="C23" s="14">
        <v>0.81754560300000001</v>
      </c>
      <c r="D23" s="14">
        <v>0.73499999999999999</v>
      </c>
      <c r="E23" s="14">
        <v>0.35981999999999997</v>
      </c>
    </row>
    <row r="24" spans="3:5" x14ac:dyDescent="0.45">
      <c r="C24" s="14">
        <v>1.4047286059999999</v>
      </c>
      <c r="D24" s="14">
        <v>0.64400999999999997</v>
      </c>
      <c r="E24" s="14">
        <v>0.40945300000000001</v>
      </c>
    </row>
    <row r="25" spans="3:5" x14ac:dyDescent="0.45">
      <c r="C25" s="14">
        <v>1.546261925</v>
      </c>
      <c r="D25" s="14">
        <v>0.72364200000000001</v>
      </c>
      <c r="E25" s="14">
        <v>0.64874529999999997</v>
      </c>
    </row>
    <row r="26" spans="3:5" x14ac:dyDescent="0.45">
      <c r="C26" s="14">
        <v>1.1436891389999999</v>
      </c>
      <c r="D26" s="14">
        <v>0.64517599999999997</v>
      </c>
      <c r="E26" s="14"/>
    </row>
    <row r="27" spans="3:5" x14ac:dyDescent="0.45">
      <c r="C27" s="14">
        <v>1.539661562</v>
      </c>
      <c r="D27" s="14">
        <v>0.62555799999999995</v>
      </c>
      <c r="E27" s="14"/>
    </row>
    <row r="28" spans="3:5" x14ac:dyDescent="0.45">
      <c r="C28" s="14">
        <v>1.155665755</v>
      </c>
      <c r="D28" s="14">
        <v>0.63769600000000004</v>
      </c>
      <c r="E28" s="14"/>
    </row>
    <row r="29" spans="3:5" x14ac:dyDescent="0.45">
      <c r="C29" s="14">
        <v>1.112020156</v>
      </c>
      <c r="D29" s="14">
        <v>0.728904</v>
      </c>
      <c r="E29" s="14"/>
    </row>
    <row r="30" spans="3:5" x14ac:dyDescent="0.45">
      <c r="C30" s="14"/>
      <c r="D30" s="14">
        <v>0.54383000000000004</v>
      </c>
      <c r="E30" s="14"/>
    </row>
    <row r="31" spans="3:5" x14ac:dyDescent="0.45">
      <c r="C31" s="14"/>
      <c r="D31" s="14">
        <v>0.57800499999999999</v>
      </c>
      <c r="E31" s="14"/>
    </row>
    <row r="32" spans="3:5" x14ac:dyDescent="0.45">
      <c r="C32" s="14"/>
      <c r="D32" s="14">
        <v>0.74048400000000003</v>
      </c>
      <c r="E32" s="14"/>
    </row>
    <row r="33" spans="2:5" x14ac:dyDescent="0.45">
      <c r="C33" s="14"/>
      <c r="D33" s="14">
        <v>0.64767799999999998</v>
      </c>
      <c r="E33" s="14"/>
    </row>
    <row r="34" spans="2:5" x14ac:dyDescent="0.45">
      <c r="C34" s="14"/>
      <c r="D34" s="14">
        <v>0.69699900000000004</v>
      </c>
      <c r="E34" s="14"/>
    </row>
    <row r="35" spans="2:5" x14ac:dyDescent="0.45">
      <c r="C35" s="14"/>
      <c r="D35" s="14">
        <v>0.56988700000000003</v>
      </c>
      <c r="E35" s="14"/>
    </row>
    <row r="36" spans="2:5" x14ac:dyDescent="0.45">
      <c r="C36" s="14"/>
      <c r="D36" s="14"/>
      <c r="E36" s="14"/>
    </row>
    <row r="37" spans="2:5" x14ac:dyDescent="0.45">
      <c r="B37" s="2" t="s">
        <v>9</v>
      </c>
      <c r="C37" s="35">
        <f>AVERAGE(C6:C29)</f>
        <v>1.0311398871249999</v>
      </c>
      <c r="D37" s="35">
        <f>AVERAGE(D6:D35)</f>
        <v>0.65234023333333335</v>
      </c>
      <c r="E37" s="35">
        <f>AVERAGE(E6:E25)</f>
        <v>0.6235276649999999</v>
      </c>
    </row>
    <row r="38" spans="2:5" x14ac:dyDescent="0.45">
      <c r="B38" s="2" t="s">
        <v>43</v>
      </c>
      <c r="C38" s="35">
        <f>STDEV(C6:C29)</f>
        <v>0.26595416367542885</v>
      </c>
      <c r="D38" s="35">
        <f>STDEV(D6:D35)</f>
        <v>9.7789625203072897E-2</v>
      </c>
      <c r="E38" s="35">
        <f>STDEV(E6:E25)</f>
        <v>0.18728471672563798</v>
      </c>
    </row>
    <row r="39" spans="2:5" x14ac:dyDescent="0.45">
      <c r="B39" s="2" t="s">
        <v>5</v>
      </c>
      <c r="C39" s="35"/>
      <c r="D39" s="31" t="s">
        <v>13</v>
      </c>
      <c r="E39" s="31" t="s">
        <v>13</v>
      </c>
    </row>
    <row r="42" spans="2:5" x14ac:dyDescent="0.45">
      <c r="B42" s="2" t="s">
        <v>201</v>
      </c>
      <c r="C42" s="11" t="s">
        <v>99</v>
      </c>
    </row>
    <row r="43" spans="2:5" ht="15" x14ac:dyDescent="0.45">
      <c r="C43" s="18" t="s">
        <v>38</v>
      </c>
      <c r="D43" s="18" t="s">
        <v>152</v>
      </c>
    </row>
    <row r="44" spans="2:5" x14ac:dyDescent="0.45">
      <c r="C44" s="36">
        <v>1.3182092599999999</v>
      </c>
      <c r="D44" s="36">
        <v>4.4402756339999998</v>
      </c>
    </row>
    <row r="45" spans="2:5" x14ac:dyDescent="0.45">
      <c r="C45" s="36">
        <v>1.03062415</v>
      </c>
      <c r="D45" s="36">
        <v>6.9960324949999997</v>
      </c>
    </row>
    <row r="46" spans="2:5" x14ac:dyDescent="0.45">
      <c r="C46" s="36">
        <v>0.68180841000000003</v>
      </c>
      <c r="D46" s="36">
        <v>4.6020504659999997</v>
      </c>
    </row>
    <row r="47" spans="2:5" x14ac:dyDescent="0.45">
      <c r="C47" s="36">
        <v>0.83809215000000004</v>
      </c>
      <c r="D47" s="36">
        <v>4.9488837229999998</v>
      </c>
    </row>
    <row r="48" spans="2:5" x14ac:dyDescent="0.45">
      <c r="C48" s="36">
        <v>0.89928598999999998</v>
      </c>
      <c r="D48" s="36">
        <v>5.1601716550000001</v>
      </c>
    </row>
    <row r="49" spans="3:4" x14ac:dyDescent="0.45">
      <c r="C49" s="36">
        <v>0.74170440999999998</v>
      </c>
      <c r="D49" s="36">
        <v>9.4605797870000004</v>
      </c>
    </row>
    <row r="50" spans="3:4" x14ac:dyDescent="0.45">
      <c r="C50" s="36">
        <v>1.6273949999999999</v>
      </c>
      <c r="D50" s="36">
        <v>4.9059695679999997</v>
      </c>
    </row>
    <row r="51" spans="3:4" x14ac:dyDescent="0.45">
      <c r="C51" s="36">
        <v>0.78528653999999998</v>
      </c>
      <c r="D51" s="36">
        <v>5.9141431559999997</v>
      </c>
    </row>
    <row r="52" spans="3:4" x14ac:dyDescent="0.45">
      <c r="C52" s="36">
        <v>0.68800704000000001</v>
      </c>
      <c r="D52" s="36">
        <v>5.3092258489999997</v>
      </c>
    </row>
    <row r="53" spans="3:4" x14ac:dyDescent="0.45">
      <c r="C53" s="36">
        <v>0.65903016999999997</v>
      </c>
      <c r="D53" s="36">
        <v>4.1554551330000002</v>
      </c>
    </row>
    <row r="54" spans="3:4" x14ac:dyDescent="0.45">
      <c r="C54" s="36">
        <v>0.82130415000000001</v>
      </c>
      <c r="D54" s="36">
        <v>8.4650250170000003</v>
      </c>
    </row>
    <row r="55" spans="3:4" x14ac:dyDescent="0.45">
      <c r="C55" s="36">
        <v>1.95395498</v>
      </c>
      <c r="D55" s="36">
        <v>5.8399676899999999</v>
      </c>
    </row>
    <row r="56" spans="3:4" x14ac:dyDescent="0.45">
      <c r="C56" s="36">
        <v>0.71404378000000002</v>
      </c>
      <c r="D56" s="36">
        <v>5.4939418890000002</v>
      </c>
    </row>
    <row r="57" spans="3:4" x14ac:dyDescent="0.45">
      <c r="C57" s="36">
        <v>1.24125397</v>
      </c>
      <c r="D57" s="36">
        <v>7.7317627120000001</v>
      </c>
    </row>
    <row r="58" spans="3:4" x14ac:dyDescent="0.45">
      <c r="C58" s="36"/>
      <c r="D58" s="36">
        <v>4.612252271</v>
      </c>
    </row>
    <row r="59" spans="3:4" x14ac:dyDescent="0.45">
      <c r="C59" s="36"/>
      <c r="D59" s="36">
        <v>7.4591900129999997</v>
      </c>
    </row>
    <row r="60" spans="3:4" x14ac:dyDescent="0.45">
      <c r="C60" s="36"/>
      <c r="D60" s="36">
        <v>5.3650034780000002</v>
      </c>
    </row>
    <row r="61" spans="3:4" x14ac:dyDescent="0.45">
      <c r="C61" s="36"/>
      <c r="D61" s="36">
        <v>4.7860317630000004</v>
      </c>
    </row>
    <row r="62" spans="3:4" x14ac:dyDescent="0.45">
      <c r="C62" s="36"/>
      <c r="D62" s="36">
        <v>5.2948946689999996</v>
      </c>
    </row>
    <row r="63" spans="3:4" x14ac:dyDescent="0.45">
      <c r="C63" s="36"/>
      <c r="D63" s="36">
        <v>6.4249941079999999</v>
      </c>
    </row>
    <row r="64" spans="3:4" x14ac:dyDescent="0.45">
      <c r="C64" s="36"/>
      <c r="D64" s="36">
        <v>7.8480071379999998</v>
      </c>
    </row>
    <row r="65" spans="2:4" x14ac:dyDescent="0.45">
      <c r="C65" s="36"/>
      <c r="D65" s="36">
        <v>6.2052678889999999</v>
      </c>
    </row>
    <row r="66" spans="2:4" x14ac:dyDescent="0.45">
      <c r="C66" s="36"/>
      <c r="D66" s="36">
        <v>7.2838458560000001</v>
      </c>
    </row>
    <row r="67" spans="2:4" x14ac:dyDescent="0.45">
      <c r="C67" s="36"/>
      <c r="D67" s="36">
        <v>6.2226575200000003</v>
      </c>
    </row>
    <row r="68" spans="2:4" x14ac:dyDescent="0.45">
      <c r="C68" s="36"/>
      <c r="D68" s="36">
        <v>3.8571890930000001</v>
      </c>
    </row>
    <row r="69" spans="2:4" x14ac:dyDescent="0.45">
      <c r="C69" s="36"/>
      <c r="D69" s="36"/>
    </row>
    <row r="70" spans="2:4" x14ac:dyDescent="0.45">
      <c r="B70" s="2" t="s">
        <v>9</v>
      </c>
      <c r="C70" s="36">
        <f>AVERAGE(C44:C57)</f>
        <v>1.0000000000000002</v>
      </c>
      <c r="D70" s="36">
        <f>AVERAGE(D44:D68)</f>
        <v>5.9513127428800008</v>
      </c>
    </row>
    <row r="71" spans="2:4" x14ac:dyDescent="0.45">
      <c r="B71" s="2" t="s">
        <v>43</v>
      </c>
      <c r="C71" s="36">
        <f>STDEV(C44:C57)</f>
        <v>0.39630777391358918</v>
      </c>
      <c r="D71" s="36">
        <f>STDEV(D44:D68)</f>
        <v>1.4419747593510284</v>
      </c>
    </row>
    <row r="72" spans="2:4" x14ac:dyDescent="0.45">
      <c r="B72" s="2" t="s">
        <v>5</v>
      </c>
      <c r="C72" s="36"/>
      <c r="D72" s="31" t="s">
        <v>13</v>
      </c>
    </row>
    <row r="73" spans="2:4" x14ac:dyDescent="0.45">
      <c r="C73" s="36"/>
      <c r="D73" s="36"/>
    </row>
    <row r="74" spans="2:4" x14ac:dyDescent="0.45">
      <c r="C74" s="1"/>
      <c r="D74" s="1"/>
    </row>
    <row r="75" spans="2:4" x14ac:dyDescent="0.45">
      <c r="C75" s="1"/>
      <c r="D75" s="1"/>
    </row>
    <row r="76" spans="2:4" x14ac:dyDescent="0.45">
      <c r="C76" s="1"/>
      <c r="D76" s="1"/>
    </row>
    <row r="77" spans="2:4" x14ac:dyDescent="0.45">
      <c r="C77" s="1"/>
      <c r="D77" s="1"/>
    </row>
    <row r="78" spans="2:4" x14ac:dyDescent="0.45">
      <c r="C78" s="1"/>
      <c r="D78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ACA29-859F-4E98-B249-DC5049C1047A}">
  <dimension ref="B2:H21"/>
  <sheetViews>
    <sheetView workbookViewId="0">
      <selection activeCell="D30" sqref="D30"/>
    </sheetView>
  </sheetViews>
  <sheetFormatPr defaultRowHeight="14.25" x14ac:dyDescent="0.45"/>
  <cols>
    <col min="2" max="2" width="20.59765625" customWidth="1"/>
    <col min="3" max="3" width="13.73046875" customWidth="1"/>
    <col min="4" max="4" width="19.86328125" customWidth="1"/>
    <col min="5" max="5" width="18.73046875" customWidth="1"/>
    <col min="6" max="6" width="16.86328125" customWidth="1"/>
  </cols>
  <sheetData>
    <row r="2" spans="2:8" ht="21" x14ac:dyDescent="0.65">
      <c r="B2" s="5" t="s">
        <v>202</v>
      </c>
    </row>
    <row r="4" spans="2:8" x14ac:dyDescent="0.45">
      <c r="B4" s="2" t="s">
        <v>203</v>
      </c>
      <c r="C4" s="2" t="s">
        <v>153</v>
      </c>
      <c r="D4" s="2"/>
    </row>
    <row r="5" spans="2:8" x14ac:dyDescent="0.45">
      <c r="C5" s="2" t="s">
        <v>119</v>
      </c>
      <c r="D5" s="2" t="s">
        <v>120</v>
      </c>
      <c r="E5" s="11" t="s">
        <v>28</v>
      </c>
      <c r="F5" s="3" t="s">
        <v>34</v>
      </c>
    </row>
    <row r="6" spans="2:8" x14ac:dyDescent="0.45">
      <c r="B6" s="15" t="s">
        <v>38</v>
      </c>
      <c r="C6" s="14">
        <v>100</v>
      </c>
      <c r="D6" s="14">
        <v>0</v>
      </c>
      <c r="E6" s="35">
        <v>65</v>
      </c>
      <c r="F6" s="35"/>
    </row>
    <row r="7" spans="2:8" x14ac:dyDescent="0.45">
      <c r="B7" s="15" t="s">
        <v>154</v>
      </c>
      <c r="C7" s="14">
        <v>64.3</v>
      </c>
      <c r="D7" s="14">
        <v>35.700000000000003</v>
      </c>
      <c r="E7" s="35">
        <v>98</v>
      </c>
      <c r="F7" s="31" t="s">
        <v>13</v>
      </c>
    </row>
    <row r="8" spans="2:8" x14ac:dyDescent="0.45">
      <c r="B8" s="15" t="s">
        <v>155</v>
      </c>
      <c r="C8" s="14">
        <v>73.2</v>
      </c>
      <c r="D8" s="14">
        <v>26.8</v>
      </c>
      <c r="E8" s="35">
        <v>71</v>
      </c>
      <c r="F8" s="31" t="s">
        <v>13</v>
      </c>
    </row>
    <row r="9" spans="2:8" x14ac:dyDescent="0.45">
      <c r="B9" s="14"/>
      <c r="C9" s="14"/>
      <c r="D9" s="14"/>
      <c r="E9" s="35"/>
      <c r="F9" s="35"/>
    </row>
    <row r="10" spans="2:8" x14ac:dyDescent="0.45">
      <c r="B10" s="15" t="s">
        <v>115</v>
      </c>
      <c r="C10" s="14">
        <v>100</v>
      </c>
      <c r="D10" s="14">
        <v>0</v>
      </c>
      <c r="E10" s="35">
        <v>55</v>
      </c>
      <c r="F10" s="35"/>
    </row>
    <row r="11" spans="2:8" x14ac:dyDescent="0.45">
      <c r="B11" s="15" t="s">
        <v>150</v>
      </c>
      <c r="C11" s="14">
        <v>78</v>
      </c>
      <c r="D11" s="14">
        <v>22</v>
      </c>
      <c r="E11" s="35">
        <v>68</v>
      </c>
      <c r="F11" s="31" t="s">
        <v>13</v>
      </c>
    </row>
    <row r="12" spans="2:8" x14ac:dyDescent="0.45">
      <c r="B12" s="15" t="s">
        <v>151</v>
      </c>
      <c r="C12" s="14">
        <v>77</v>
      </c>
      <c r="D12" s="14">
        <v>23</v>
      </c>
      <c r="E12" s="35">
        <v>56</v>
      </c>
      <c r="F12" s="31" t="s">
        <v>13</v>
      </c>
    </row>
    <row r="15" spans="2:8" x14ac:dyDescent="0.45">
      <c r="B15" s="2" t="s">
        <v>204</v>
      </c>
      <c r="C15" s="2" t="s">
        <v>153</v>
      </c>
    </row>
    <row r="16" spans="2:8" x14ac:dyDescent="0.45">
      <c r="C16" s="2" t="s">
        <v>156</v>
      </c>
      <c r="D16" s="2" t="s">
        <v>157</v>
      </c>
      <c r="E16" s="2" t="s">
        <v>158</v>
      </c>
      <c r="F16" s="2" t="s">
        <v>159</v>
      </c>
      <c r="G16" s="11" t="s">
        <v>28</v>
      </c>
      <c r="H16" s="3" t="s">
        <v>34</v>
      </c>
    </row>
    <row r="17" spans="2:8" x14ac:dyDescent="0.45">
      <c r="B17" s="15" t="s">
        <v>115</v>
      </c>
      <c r="C17" s="14">
        <v>100</v>
      </c>
      <c r="D17" s="14">
        <v>0</v>
      </c>
      <c r="E17" s="14">
        <v>0</v>
      </c>
      <c r="F17" s="14">
        <v>0</v>
      </c>
      <c r="G17" s="14">
        <v>72</v>
      </c>
      <c r="H17" s="35"/>
    </row>
    <row r="18" spans="2:8" x14ac:dyDescent="0.45">
      <c r="B18" s="15" t="s">
        <v>150</v>
      </c>
      <c r="C18" s="14">
        <v>0</v>
      </c>
      <c r="D18" s="14">
        <v>28.8</v>
      </c>
      <c r="E18" s="14">
        <v>18.7</v>
      </c>
      <c r="F18" s="14">
        <v>52.5</v>
      </c>
      <c r="G18" s="14">
        <v>52</v>
      </c>
      <c r="H18" s="31" t="s">
        <v>13</v>
      </c>
    </row>
    <row r="19" spans="2:8" x14ac:dyDescent="0.45">
      <c r="B19" s="15" t="s">
        <v>151</v>
      </c>
      <c r="C19" s="14">
        <v>0</v>
      </c>
      <c r="D19" s="14">
        <v>35.4</v>
      </c>
      <c r="E19" s="14">
        <v>22.2</v>
      </c>
      <c r="F19" s="14">
        <v>42.4</v>
      </c>
      <c r="G19" s="14">
        <v>37</v>
      </c>
      <c r="H19" s="31" t="s">
        <v>13</v>
      </c>
    </row>
    <row r="20" spans="2:8" ht="15" x14ac:dyDescent="0.45">
      <c r="B20" s="15" t="s">
        <v>160</v>
      </c>
      <c r="C20" s="14">
        <v>0</v>
      </c>
      <c r="D20" s="14">
        <v>9.6</v>
      </c>
      <c r="E20" s="14">
        <v>20</v>
      </c>
      <c r="F20" s="14">
        <v>70.400000000000006</v>
      </c>
      <c r="G20" s="14">
        <v>58</v>
      </c>
      <c r="H20" s="31" t="s">
        <v>13</v>
      </c>
    </row>
    <row r="21" spans="2:8" ht="15" x14ac:dyDescent="0.45">
      <c r="B21" s="15" t="s">
        <v>161</v>
      </c>
      <c r="C21" s="14">
        <v>0</v>
      </c>
      <c r="D21" s="14">
        <v>6.3</v>
      </c>
      <c r="E21" s="14">
        <v>24.2</v>
      </c>
      <c r="F21" s="14">
        <v>69.5</v>
      </c>
      <c r="G21" s="14">
        <v>32</v>
      </c>
      <c r="H21" s="31" t="s">
        <v>1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70A50-CD38-4342-93AA-444F010D2195}">
  <dimension ref="B2:D19"/>
  <sheetViews>
    <sheetView workbookViewId="0">
      <selection activeCell="F19" sqref="F19"/>
    </sheetView>
  </sheetViews>
  <sheetFormatPr defaultRowHeight="14.25" x14ac:dyDescent="0.45"/>
  <cols>
    <col min="2" max="2" width="20.73046875" customWidth="1"/>
    <col min="3" max="3" width="12" bestFit="1" customWidth="1"/>
    <col min="4" max="4" width="13.86328125" customWidth="1"/>
  </cols>
  <sheetData>
    <row r="2" spans="2:4" ht="21" x14ac:dyDescent="0.65">
      <c r="B2" s="5" t="s">
        <v>205</v>
      </c>
    </row>
    <row r="4" spans="2:4" x14ac:dyDescent="0.45">
      <c r="B4" s="2" t="s">
        <v>206</v>
      </c>
      <c r="C4" s="3" t="s">
        <v>141</v>
      </c>
    </row>
    <row r="5" spans="2:4" x14ac:dyDescent="0.45">
      <c r="C5" s="15" t="s">
        <v>115</v>
      </c>
      <c r="D5" s="15" t="s">
        <v>162</v>
      </c>
    </row>
    <row r="6" spans="2:4" x14ac:dyDescent="0.45">
      <c r="C6" s="14">
        <v>34</v>
      </c>
      <c r="D6" s="14">
        <v>39</v>
      </c>
    </row>
    <row r="7" spans="2:4" x14ac:dyDescent="0.45">
      <c r="C7" s="14">
        <v>35</v>
      </c>
      <c r="D7" s="14">
        <v>41</v>
      </c>
    </row>
    <row r="8" spans="2:4" x14ac:dyDescent="0.45">
      <c r="C8" s="14">
        <v>36</v>
      </c>
      <c r="D8" s="14">
        <v>31</v>
      </c>
    </row>
    <row r="9" spans="2:4" x14ac:dyDescent="0.45">
      <c r="C9" s="14">
        <v>38</v>
      </c>
      <c r="D9" s="14">
        <v>33</v>
      </c>
    </row>
    <row r="10" spans="2:4" x14ac:dyDescent="0.45">
      <c r="C10" s="14">
        <v>31</v>
      </c>
      <c r="D10" s="14">
        <v>38</v>
      </c>
    </row>
    <row r="11" spans="2:4" x14ac:dyDescent="0.45">
      <c r="C11" s="14">
        <v>32</v>
      </c>
      <c r="D11" s="14">
        <v>36</v>
      </c>
    </row>
    <row r="12" spans="2:4" x14ac:dyDescent="0.45">
      <c r="C12" s="14">
        <v>34</v>
      </c>
      <c r="D12" s="14">
        <v>37</v>
      </c>
    </row>
    <row r="13" spans="2:4" x14ac:dyDescent="0.45">
      <c r="C13" s="14">
        <v>30</v>
      </c>
      <c r="D13" s="14">
        <v>34</v>
      </c>
    </row>
    <row r="14" spans="2:4" x14ac:dyDescent="0.45">
      <c r="C14" s="14">
        <v>34</v>
      </c>
      <c r="D14" s="14">
        <v>40</v>
      </c>
    </row>
    <row r="15" spans="2:4" x14ac:dyDescent="0.45">
      <c r="C15" s="14">
        <v>38</v>
      </c>
      <c r="D15" s="14">
        <v>38</v>
      </c>
    </row>
    <row r="16" spans="2:4" x14ac:dyDescent="0.45">
      <c r="C16" s="35"/>
      <c r="D16" s="35"/>
    </row>
    <row r="17" spans="2:4" x14ac:dyDescent="0.45">
      <c r="B17" s="2" t="s">
        <v>9</v>
      </c>
      <c r="C17" s="35">
        <f>AVERAGE(C6:C15)</f>
        <v>34.200000000000003</v>
      </c>
      <c r="D17" s="35">
        <f>AVERAGE(D6:D15)</f>
        <v>36.700000000000003</v>
      </c>
    </row>
    <row r="18" spans="2:4" x14ac:dyDescent="0.45">
      <c r="B18" s="2" t="s">
        <v>43</v>
      </c>
      <c r="C18" s="35">
        <f>STDEV(C6:C15)</f>
        <v>2.6997942308422114</v>
      </c>
      <c r="D18" s="35">
        <f>STDEV(D6:D15)</f>
        <v>3.1989581637360214</v>
      </c>
    </row>
    <row r="19" spans="2:4" x14ac:dyDescent="0.45">
      <c r="B19" s="2" t="s">
        <v>5</v>
      </c>
      <c r="C19" s="35"/>
      <c r="D19" s="7">
        <v>7.5200000000000003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E5E7B-AB5A-4BE4-94CC-E0496999EDCD}">
  <dimension ref="B2:H8"/>
  <sheetViews>
    <sheetView topLeftCell="A6" workbookViewId="0">
      <selection activeCell="C20" sqref="C20"/>
    </sheetView>
  </sheetViews>
  <sheetFormatPr defaultRowHeight="14.25" x14ac:dyDescent="0.45"/>
  <cols>
    <col min="2" max="2" width="12.86328125" customWidth="1"/>
    <col min="3" max="3" width="13.73046875" customWidth="1"/>
    <col min="4" max="4" width="16.1328125" customWidth="1"/>
  </cols>
  <sheetData>
    <row r="2" spans="2:8" ht="21" x14ac:dyDescent="0.65">
      <c r="B2" s="5" t="s">
        <v>207</v>
      </c>
    </row>
    <row r="4" spans="2:8" x14ac:dyDescent="0.45">
      <c r="B4" s="2" t="s">
        <v>208</v>
      </c>
      <c r="C4" s="11" t="s">
        <v>16</v>
      </c>
      <c r="D4" s="2"/>
      <c r="E4" s="2"/>
      <c r="F4" s="2"/>
      <c r="G4" s="2"/>
      <c r="H4" s="2"/>
    </row>
    <row r="5" spans="2:8" x14ac:dyDescent="0.45">
      <c r="C5" s="11" t="s">
        <v>25</v>
      </c>
      <c r="D5" s="3" t="s">
        <v>26</v>
      </c>
      <c r="E5" s="11" t="s">
        <v>28</v>
      </c>
      <c r="F5" s="3" t="s">
        <v>34</v>
      </c>
      <c r="H5" s="2"/>
    </row>
    <row r="6" spans="2:8" ht="15" x14ac:dyDescent="0.45">
      <c r="B6" s="15" t="s">
        <v>163</v>
      </c>
      <c r="C6" s="14">
        <v>0</v>
      </c>
      <c r="D6" s="14">
        <v>100</v>
      </c>
      <c r="E6" s="35">
        <v>10</v>
      </c>
      <c r="F6" s="35">
        <v>1</v>
      </c>
    </row>
    <row r="7" spans="2:8" ht="15" x14ac:dyDescent="0.45">
      <c r="B7" s="15" t="s">
        <v>164</v>
      </c>
      <c r="C7" s="14">
        <v>0</v>
      </c>
      <c r="D7" s="14">
        <v>100</v>
      </c>
      <c r="E7" s="35">
        <v>10</v>
      </c>
      <c r="F7" s="35">
        <v>1</v>
      </c>
    </row>
    <row r="8" spans="2:8" ht="15" x14ac:dyDescent="0.45">
      <c r="B8" s="15" t="s">
        <v>165</v>
      </c>
      <c r="C8" s="14">
        <v>0</v>
      </c>
      <c r="D8" s="14">
        <v>100</v>
      </c>
      <c r="E8" s="35">
        <v>10</v>
      </c>
      <c r="F8" s="3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BD9F5-2995-4519-8BBC-DC14C3AD2C88}">
  <dimension ref="B2:G89"/>
  <sheetViews>
    <sheetView topLeftCell="A42" zoomScale="80" zoomScaleNormal="80" workbookViewId="0">
      <selection activeCell="D108" sqref="D108"/>
    </sheetView>
  </sheetViews>
  <sheetFormatPr defaultRowHeight="14.25" x14ac:dyDescent="0.45"/>
  <cols>
    <col min="2" max="2" width="23.86328125" customWidth="1"/>
    <col min="3" max="3" width="17" customWidth="1"/>
    <col min="4" max="4" width="24.1328125" customWidth="1"/>
    <col min="5" max="5" width="15" customWidth="1"/>
    <col min="6" max="6" width="13.73046875" customWidth="1"/>
  </cols>
  <sheetData>
    <row r="2" spans="2:4" ht="21" x14ac:dyDescent="0.65">
      <c r="B2" s="5" t="s">
        <v>2</v>
      </c>
    </row>
    <row r="4" spans="2:4" x14ac:dyDescent="0.45">
      <c r="B4" s="11" t="s">
        <v>37</v>
      </c>
      <c r="C4" s="11" t="s">
        <v>35</v>
      </c>
      <c r="D4" s="4"/>
    </row>
    <row r="5" spans="2:4" ht="15" x14ac:dyDescent="0.45">
      <c r="B5" s="12"/>
      <c r="C5" s="4" t="s">
        <v>14</v>
      </c>
      <c r="D5" s="10" t="s">
        <v>17</v>
      </c>
    </row>
    <row r="6" spans="2:4" x14ac:dyDescent="0.45">
      <c r="B6" s="12"/>
      <c r="C6" s="6">
        <v>1.1585589999999999</v>
      </c>
      <c r="D6" s="6">
        <v>0.61177599999999999</v>
      </c>
    </row>
    <row r="7" spans="2:4" x14ac:dyDescent="0.45">
      <c r="B7" s="12"/>
      <c r="C7" s="6">
        <v>1.147165</v>
      </c>
      <c r="D7" s="6">
        <v>0.73070500000000005</v>
      </c>
    </row>
    <row r="8" spans="2:4" x14ac:dyDescent="0.45">
      <c r="B8" s="12"/>
      <c r="C8" s="6">
        <v>0.55615499999999995</v>
      </c>
      <c r="D8" s="6">
        <v>0.856908</v>
      </c>
    </row>
    <row r="9" spans="2:4" x14ac:dyDescent="0.45">
      <c r="B9" s="12"/>
      <c r="C9" s="6">
        <v>0.87079899999999999</v>
      </c>
      <c r="D9" s="6">
        <v>0.58757000000000004</v>
      </c>
    </row>
    <row r="10" spans="2:4" x14ac:dyDescent="0.45">
      <c r="B10" s="12"/>
      <c r="C10" s="6">
        <v>0.52913600000000005</v>
      </c>
      <c r="D10" s="6">
        <v>0.590117</v>
      </c>
    </row>
    <row r="11" spans="2:4" x14ac:dyDescent="0.45">
      <c r="B11" s="12"/>
      <c r="C11" s="6">
        <v>1.0578920000000001</v>
      </c>
      <c r="D11" s="6">
        <v>0.386849</v>
      </c>
    </row>
    <row r="12" spans="2:4" x14ac:dyDescent="0.45">
      <c r="B12" s="12"/>
      <c r="C12" s="6">
        <v>1.405656</v>
      </c>
      <c r="D12" s="6">
        <v>1.061483</v>
      </c>
    </row>
    <row r="13" spans="2:4" x14ac:dyDescent="0.45">
      <c r="B13" s="12"/>
      <c r="C13" s="6">
        <v>0.51598900000000003</v>
      </c>
      <c r="D13" s="6">
        <v>1.1488389999999999</v>
      </c>
    </row>
    <row r="14" spans="2:4" x14ac:dyDescent="0.45">
      <c r="B14" s="12"/>
      <c r="C14" s="6">
        <v>0.20382</v>
      </c>
      <c r="D14" s="6">
        <v>0.86647700000000005</v>
      </c>
    </row>
    <row r="15" spans="2:4" x14ac:dyDescent="0.45">
      <c r="B15" s="12"/>
      <c r="C15" s="6">
        <v>0.25483</v>
      </c>
      <c r="D15" s="6">
        <v>0.498969</v>
      </c>
    </row>
    <row r="16" spans="2:4" x14ac:dyDescent="0.45">
      <c r="B16" s="12"/>
      <c r="C16" s="6"/>
      <c r="D16" s="6"/>
    </row>
    <row r="17" spans="2:7" x14ac:dyDescent="0.45">
      <c r="B17" s="12"/>
      <c r="C17" s="6"/>
      <c r="D17" s="6"/>
    </row>
    <row r="18" spans="2:7" x14ac:dyDescent="0.45">
      <c r="B18" s="3" t="s">
        <v>9</v>
      </c>
      <c r="C18" s="14">
        <f>AVERAGE(C6:C15)</f>
        <v>0.77000009999999997</v>
      </c>
      <c r="D18" s="14">
        <f>AVERAGE(D6:D15)</f>
        <v>0.73396929999999982</v>
      </c>
    </row>
    <row r="19" spans="2:7" x14ac:dyDescent="0.45">
      <c r="B19" s="3" t="s">
        <v>10</v>
      </c>
      <c r="C19" s="30">
        <f>STDEV(C6:C14)</f>
        <v>0.39523250110782221</v>
      </c>
      <c r="D19" s="30">
        <f>STDEV(D6:D15)</f>
        <v>0.24604427048130592</v>
      </c>
    </row>
    <row r="20" spans="2:7" x14ac:dyDescent="0.45">
      <c r="B20" s="3" t="s">
        <v>3</v>
      </c>
      <c r="C20" s="31"/>
      <c r="D20" s="7">
        <v>0.81569999999999998</v>
      </c>
    </row>
    <row r="22" spans="2:7" x14ac:dyDescent="0.45">
      <c r="B22" s="11" t="s">
        <v>166</v>
      </c>
      <c r="C22" s="11" t="s">
        <v>12</v>
      </c>
      <c r="D22" s="11"/>
      <c r="E22" s="12"/>
      <c r="F22" s="12"/>
      <c r="G22" s="17"/>
    </row>
    <row r="23" spans="2:7" x14ac:dyDescent="0.45">
      <c r="B23" s="11"/>
      <c r="C23" s="10" t="s">
        <v>38</v>
      </c>
      <c r="D23" s="10" t="s">
        <v>39</v>
      </c>
      <c r="E23" s="10" t="s">
        <v>41</v>
      </c>
      <c r="F23" s="10" t="s">
        <v>40</v>
      </c>
      <c r="G23" s="17"/>
    </row>
    <row r="24" spans="2:7" x14ac:dyDescent="0.45">
      <c r="B24" s="12"/>
      <c r="C24" s="6">
        <v>1.525938974</v>
      </c>
      <c r="D24" s="6">
        <v>10.927774136</v>
      </c>
      <c r="E24" s="6">
        <v>6.6246986551340905</v>
      </c>
      <c r="F24" s="6">
        <v>28.315895179999998</v>
      </c>
      <c r="G24" s="17"/>
    </row>
    <row r="25" spans="2:7" x14ac:dyDescent="0.45">
      <c r="B25" s="12"/>
      <c r="C25" s="6">
        <v>1.4172791</v>
      </c>
      <c r="D25" s="6">
        <v>10.025233807999999</v>
      </c>
      <c r="E25" s="6">
        <v>6.4067008088485196</v>
      </c>
      <c r="F25" s="6">
        <v>21.77927919</v>
      </c>
      <c r="G25" s="17"/>
    </row>
    <row r="26" spans="2:7" x14ac:dyDescent="0.45">
      <c r="B26" s="12"/>
      <c r="C26" s="6">
        <v>1.3487486479999999</v>
      </c>
      <c r="D26" s="6">
        <v>10.3901915</v>
      </c>
      <c r="E26" s="6">
        <v>5.4333815727756685</v>
      </c>
      <c r="F26" s="6">
        <v>24.122870169999999</v>
      </c>
      <c r="G26" s="17"/>
    </row>
    <row r="27" spans="2:7" x14ac:dyDescent="0.45">
      <c r="B27" s="12"/>
      <c r="C27" s="6">
        <v>1.168281232</v>
      </c>
      <c r="D27" s="6">
        <v>11.597623907999999</v>
      </c>
      <c r="E27" s="6">
        <v>8.630652078671087</v>
      </c>
      <c r="F27" s="6">
        <v>26.087487880000001</v>
      </c>
      <c r="G27" s="17"/>
    </row>
    <row r="28" spans="2:7" x14ac:dyDescent="0.45">
      <c r="B28" s="12"/>
      <c r="C28" s="6">
        <v>0.99564662199999998</v>
      </c>
      <c r="D28" s="6">
        <v>12.382098466</v>
      </c>
      <c r="E28" s="6">
        <v>5.9303236531437014</v>
      </c>
      <c r="F28" s="6">
        <v>21.604616199999999</v>
      </c>
      <c r="G28" s="17"/>
    </row>
    <row r="29" spans="2:7" x14ac:dyDescent="0.45">
      <c r="B29" s="12"/>
      <c r="C29" s="6">
        <v>1.1689183839999999</v>
      </c>
      <c r="D29" s="6">
        <v>10.292324880000001</v>
      </c>
      <c r="E29" s="6">
        <v>7.9366205609211402</v>
      </c>
      <c r="F29" s="6">
        <v>26.936739020000001</v>
      </c>
      <c r="G29" s="17"/>
    </row>
    <row r="30" spans="2:7" x14ac:dyDescent="0.45">
      <c r="B30" s="12"/>
      <c r="C30" s="6">
        <v>1.0274990980000001</v>
      </c>
      <c r="D30" s="6">
        <v>12.129394380000001</v>
      </c>
      <c r="E30" s="6">
        <v>6.5952440853606129</v>
      </c>
      <c r="F30" s="6">
        <v>21.809664980000001</v>
      </c>
      <c r="G30" s="17"/>
    </row>
    <row r="31" spans="2:7" x14ac:dyDescent="0.45">
      <c r="B31" s="12"/>
      <c r="C31" s="6">
        <v>1.381288093</v>
      </c>
      <c r="D31" s="6">
        <v>9.2699363029999997</v>
      </c>
      <c r="E31" s="6">
        <v>3.9977207204707064</v>
      </c>
      <c r="F31" s="6">
        <v>21.858999950000001</v>
      </c>
      <c r="G31" s="17"/>
    </row>
    <row r="32" spans="2:7" x14ac:dyDescent="0.45">
      <c r="B32" s="12"/>
      <c r="C32" s="6">
        <v>0.93899640299999998</v>
      </c>
      <c r="D32" s="6">
        <v>14.241215789</v>
      </c>
      <c r="E32" s="6">
        <v>7.8118743639286068</v>
      </c>
      <c r="F32" s="6">
        <v>28.311495449999999</v>
      </c>
      <c r="G32" s="17"/>
    </row>
    <row r="33" spans="2:7" x14ac:dyDescent="0.45">
      <c r="B33" s="12"/>
      <c r="C33" s="6">
        <v>1.525938974</v>
      </c>
      <c r="D33" s="6">
        <v>9.5500549800000005</v>
      </c>
      <c r="E33" s="6">
        <v>6.2470325008882837</v>
      </c>
      <c r="F33" s="6">
        <v>25.18870484</v>
      </c>
      <c r="G33" s="17"/>
    </row>
    <row r="34" spans="2:7" x14ac:dyDescent="0.45">
      <c r="B34" s="12"/>
      <c r="C34" s="6">
        <v>1.4172791</v>
      </c>
      <c r="D34" s="6">
        <v>11.249618870000001</v>
      </c>
      <c r="E34" s="6">
        <v>6.7206722464278803</v>
      </c>
      <c r="F34" s="6">
        <v>37.718082690000003</v>
      </c>
      <c r="G34" s="17"/>
    </row>
    <row r="35" spans="2:7" x14ac:dyDescent="0.45">
      <c r="B35" s="12"/>
      <c r="C35" s="6">
        <v>1.3487486479999999</v>
      </c>
      <c r="D35" s="6">
        <v>13.766389771</v>
      </c>
      <c r="E35" s="6">
        <v>6.5904662423233562</v>
      </c>
      <c r="F35" s="6">
        <v>25.35803057</v>
      </c>
      <c r="G35" s="17"/>
    </row>
    <row r="36" spans="2:7" x14ac:dyDescent="0.45">
      <c r="B36" s="12"/>
      <c r="C36" s="6">
        <v>1.168281232</v>
      </c>
      <c r="D36" s="6">
        <v>10.734352246</v>
      </c>
      <c r="E36" s="6">
        <v>6.8506703402040818</v>
      </c>
      <c r="F36" s="6">
        <v>21.53444095</v>
      </c>
      <c r="G36" s="17"/>
    </row>
    <row r="37" spans="2:7" x14ac:dyDescent="0.45">
      <c r="B37" s="12"/>
      <c r="C37" s="6">
        <v>0.99564662199999998</v>
      </c>
      <c r="D37" s="6">
        <v>10.042981935</v>
      </c>
      <c r="E37" s="6">
        <v>8.8018928483851493</v>
      </c>
      <c r="F37" s="6">
        <v>32.307962570000001</v>
      </c>
      <c r="G37" s="17"/>
    </row>
    <row r="38" spans="2:7" x14ac:dyDescent="0.45">
      <c r="B38" s="12"/>
      <c r="C38" s="6">
        <v>1.1689183839999999</v>
      </c>
      <c r="D38" s="6">
        <v>11.956533090000001</v>
      </c>
      <c r="E38" s="6">
        <v>5.7297529688639512</v>
      </c>
      <c r="F38" s="6">
        <v>35.625170949999998</v>
      </c>
      <c r="G38" s="17"/>
    </row>
    <row r="39" spans="2:7" x14ac:dyDescent="0.45">
      <c r="B39" s="12"/>
      <c r="C39" s="6">
        <v>1.0274990980000001</v>
      </c>
      <c r="D39" s="6">
        <v>10.695805350000001</v>
      </c>
      <c r="E39" s="6">
        <v>8.9097141437711311</v>
      </c>
      <c r="F39" s="6">
        <v>24.64724288</v>
      </c>
      <c r="G39" s="17"/>
    </row>
    <row r="40" spans="2:7" x14ac:dyDescent="0.45">
      <c r="B40" s="12"/>
      <c r="C40" s="6">
        <v>1.381288093</v>
      </c>
      <c r="D40" s="6">
        <v>13.911602396999999</v>
      </c>
      <c r="E40" s="6">
        <v>5.9058025179442097</v>
      </c>
      <c r="F40" s="6">
        <v>21.339000460000001</v>
      </c>
      <c r="G40" s="17"/>
    </row>
    <row r="41" spans="2:7" x14ac:dyDescent="0.45">
      <c r="B41" s="12"/>
      <c r="C41" s="6">
        <v>0.93899640299999998</v>
      </c>
      <c r="D41" s="6">
        <v>10.588533177</v>
      </c>
      <c r="E41" s="6">
        <v>7.8905154219874518</v>
      </c>
      <c r="F41" s="6">
        <v>24.910611639999999</v>
      </c>
      <c r="G41" s="17"/>
    </row>
    <row r="42" spans="2:7" x14ac:dyDescent="0.45">
      <c r="B42" s="12"/>
      <c r="C42" s="6">
        <v>0.85118886500000002</v>
      </c>
      <c r="D42" s="6">
        <v>12.354233476999999</v>
      </c>
      <c r="E42" s="6">
        <v>8.0814212331493707</v>
      </c>
      <c r="F42" s="6">
        <v>20.965820470000001</v>
      </c>
      <c r="G42" s="17"/>
    </row>
    <row r="43" spans="2:7" x14ac:dyDescent="0.45">
      <c r="B43" s="12"/>
      <c r="C43" s="6">
        <v>1.0049510639999999</v>
      </c>
      <c r="D43" s="6">
        <v>12.901108612</v>
      </c>
      <c r="E43" s="6">
        <v>6.4393318116905673</v>
      </c>
      <c r="F43" s="6">
        <v>20.72108682</v>
      </c>
      <c r="G43" s="17"/>
    </row>
    <row r="44" spans="2:7" x14ac:dyDescent="0.45">
      <c r="B44" s="12"/>
      <c r="C44" s="6">
        <v>0.53797559500000003</v>
      </c>
      <c r="D44" s="6">
        <v>11.80552559</v>
      </c>
      <c r="E44" s="6">
        <v>7.6639150015263464</v>
      </c>
      <c r="F44" s="6">
        <v>23.80411492</v>
      </c>
      <c r="G44" s="17"/>
    </row>
    <row r="45" spans="2:7" x14ac:dyDescent="0.45">
      <c r="B45" s="12"/>
      <c r="C45" s="6">
        <v>1.367805768</v>
      </c>
      <c r="D45" s="6">
        <v>15.53456521</v>
      </c>
      <c r="E45" s="6">
        <v>7.4467970208315259</v>
      </c>
      <c r="F45" s="6">
        <v>30.85220533</v>
      </c>
      <c r="G45" s="17"/>
    </row>
    <row r="46" spans="2:7" x14ac:dyDescent="0.45">
      <c r="B46" s="12"/>
      <c r="C46" s="6">
        <v>1.700929068</v>
      </c>
      <c r="D46" s="6">
        <v>11.56364058</v>
      </c>
      <c r="E46" s="6">
        <v>4.6813007634449066</v>
      </c>
      <c r="F46" s="6">
        <v>26.98687026</v>
      </c>
      <c r="G46" s="17"/>
    </row>
    <row r="47" spans="2:7" x14ac:dyDescent="0.45">
      <c r="B47" s="12"/>
      <c r="C47" s="6">
        <v>0.84892653200000001</v>
      </c>
      <c r="D47" s="6">
        <v>10.578567359999999</v>
      </c>
      <c r="E47" s="6">
        <v>4.9831456150255944</v>
      </c>
      <c r="F47" s="6">
        <v>31.67395157</v>
      </c>
      <c r="G47" s="17"/>
    </row>
    <row r="48" spans="2:7" x14ac:dyDescent="0.45">
      <c r="B48" s="12"/>
      <c r="C48" s="6">
        <v>1.5060578339999999</v>
      </c>
      <c r="D48" s="6">
        <v>11.34993401</v>
      </c>
      <c r="E48" s="6">
        <v>7.5456649786653092</v>
      </c>
      <c r="F48" s="6">
        <v>21.225547679999998</v>
      </c>
      <c r="G48" s="17"/>
    </row>
    <row r="49" spans="2:7" x14ac:dyDescent="0.45">
      <c r="B49" s="12"/>
      <c r="C49" s="6">
        <v>1.203998248</v>
      </c>
      <c r="D49" s="6">
        <v>11.53184531</v>
      </c>
      <c r="E49" s="6">
        <v>4.8335907569528276</v>
      </c>
      <c r="F49" s="6">
        <v>28.83309805</v>
      </c>
      <c r="G49" s="17"/>
    </row>
    <row r="50" spans="2:7" x14ac:dyDescent="0.45">
      <c r="B50" s="12"/>
      <c r="C50" s="6">
        <v>0.69157378599999997</v>
      </c>
      <c r="D50" s="6">
        <v>10.52066683</v>
      </c>
      <c r="E50" s="6">
        <v>5.7810804330904091</v>
      </c>
      <c r="F50" s="6">
        <v>28.404880110000001</v>
      </c>
      <c r="G50" s="17"/>
    </row>
    <row r="51" spans="2:7" x14ac:dyDescent="0.45">
      <c r="B51" s="12"/>
      <c r="C51" s="6">
        <v>0.80819931</v>
      </c>
      <c r="D51" s="6">
        <v>14.72566846</v>
      </c>
      <c r="E51" s="6"/>
      <c r="F51" s="6">
        <v>33.353621230000002</v>
      </c>
      <c r="G51" s="17"/>
    </row>
    <row r="52" spans="2:7" x14ac:dyDescent="0.45">
      <c r="B52" s="12"/>
      <c r="C52" s="6">
        <v>1.026376178</v>
      </c>
      <c r="D52" s="6">
        <v>12.01676863</v>
      </c>
      <c r="E52" s="6"/>
      <c r="F52" s="6">
        <v>30.010336710000001</v>
      </c>
      <c r="G52" s="17"/>
    </row>
    <row r="53" spans="2:7" x14ac:dyDescent="0.45">
      <c r="B53" s="12"/>
      <c r="C53" s="6">
        <v>0.88250166200000002</v>
      </c>
      <c r="D53" s="6">
        <v>14.187330619999999</v>
      </c>
      <c r="E53" s="6"/>
      <c r="F53" s="6">
        <v>26.04605089</v>
      </c>
      <c r="G53" s="17"/>
    </row>
    <row r="54" spans="2:7" x14ac:dyDescent="0.45">
      <c r="B54" s="12"/>
      <c r="C54" s="6">
        <v>0.91939960300000001</v>
      </c>
      <c r="D54" s="6">
        <v>10.489054449999999</v>
      </c>
      <c r="E54" s="6"/>
      <c r="F54" s="6">
        <v>28.221830199999999</v>
      </c>
      <c r="G54" s="17"/>
    </row>
    <row r="55" spans="2:7" x14ac:dyDescent="0.45">
      <c r="B55" s="12"/>
      <c r="C55" s="6">
        <v>0.82823604200000001</v>
      </c>
      <c r="D55" s="6">
        <v>12.98489329</v>
      </c>
      <c r="E55" s="6"/>
      <c r="F55" s="6">
        <v>31.296771119999999</v>
      </c>
      <c r="G55" s="17"/>
    </row>
    <row r="56" spans="2:7" x14ac:dyDescent="0.45">
      <c r="B56" s="12"/>
      <c r="C56" s="6">
        <v>1.1710623170000001</v>
      </c>
      <c r="D56" s="6">
        <v>12.85231952</v>
      </c>
      <c r="E56" s="6"/>
      <c r="F56" s="6">
        <v>28.752126650000001</v>
      </c>
      <c r="G56" s="17"/>
    </row>
    <row r="57" spans="2:7" x14ac:dyDescent="0.45">
      <c r="B57" s="12"/>
      <c r="C57" s="6">
        <v>0.552190497</v>
      </c>
      <c r="D57" s="6">
        <v>12.071009794</v>
      </c>
      <c r="E57" s="6"/>
      <c r="F57" s="6">
        <v>32.949572310000001</v>
      </c>
      <c r="G57" s="17"/>
    </row>
    <row r="58" spans="2:7" x14ac:dyDescent="0.45">
      <c r="B58" s="3"/>
      <c r="C58" s="6">
        <v>0.60732779299999995</v>
      </c>
      <c r="D58" s="6">
        <v>11.629978080000001</v>
      </c>
      <c r="E58" s="6"/>
      <c r="F58" s="6">
        <v>29.828358309999999</v>
      </c>
      <c r="G58" s="17"/>
    </row>
    <row r="59" spans="2:7" x14ac:dyDescent="0.45">
      <c r="B59" s="3"/>
      <c r="C59" s="6">
        <v>0.35144772899999999</v>
      </c>
      <c r="D59" s="6">
        <v>10.003700531</v>
      </c>
      <c r="E59" s="6"/>
      <c r="F59" s="6">
        <v>36.286885660000003</v>
      </c>
      <c r="G59" s="17"/>
    </row>
    <row r="60" spans="2:7" x14ac:dyDescent="0.45">
      <c r="B60" s="3"/>
      <c r="C60" s="6">
        <v>0.64827714199999997</v>
      </c>
      <c r="D60" s="6"/>
      <c r="E60" s="12"/>
      <c r="F60" s="6">
        <v>33.93339306</v>
      </c>
      <c r="G60" s="17"/>
    </row>
    <row r="61" spans="2:7" x14ac:dyDescent="0.45">
      <c r="B61" s="12"/>
      <c r="C61" s="6">
        <v>0.76820887299999996</v>
      </c>
      <c r="D61" s="6"/>
      <c r="E61" s="12"/>
      <c r="F61" s="6">
        <v>28.555646840000001</v>
      </c>
      <c r="G61" s="17"/>
    </row>
    <row r="62" spans="2:7" x14ac:dyDescent="0.45">
      <c r="B62" s="12"/>
      <c r="C62" s="6">
        <v>0.71862976599999995</v>
      </c>
      <c r="D62" s="6"/>
      <c r="E62" s="12"/>
      <c r="F62" s="6">
        <v>32.329708359999998</v>
      </c>
      <c r="G62" s="17"/>
    </row>
    <row r="63" spans="2:7" x14ac:dyDescent="0.45">
      <c r="B63" s="11"/>
      <c r="C63" s="6">
        <v>1.0321397750000001</v>
      </c>
      <c r="D63" s="6"/>
      <c r="E63" s="11"/>
      <c r="F63" s="6">
        <v>36.230017410000002</v>
      </c>
      <c r="G63" s="17"/>
    </row>
    <row r="64" spans="2:7" x14ac:dyDescent="0.45">
      <c r="B64" s="11"/>
      <c r="C64" s="4"/>
      <c r="D64" s="6"/>
      <c r="E64" s="4"/>
      <c r="F64" s="6">
        <v>31.00674076</v>
      </c>
      <c r="G64" s="17"/>
    </row>
    <row r="65" spans="2:7" x14ac:dyDescent="0.45">
      <c r="B65" s="12"/>
      <c r="C65" s="6"/>
      <c r="D65" s="6"/>
      <c r="E65" s="6"/>
      <c r="F65" s="6">
        <v>29.84463804</v>
      </c>
      <c r="G65" s="17"/>
    </row>
    <row r="66" spans="2:7" x14ac:dyDescent="0.45">
      <c r="B66" s="12"/>
      <c r="C66" s="6"/>
      <c r="D66" s="6"/>
      <c r="E66" s="6"/>
      <c r="F66" s="6">
        <v>28.383557419999999</v>
      </c>
      <c r="G66" s="17"/>
    </row>
    <row r="67" spans="2:7" x14ac:dyDescent="0.45">
      <c r="B67" s="12"/>
      <c r="C67" s="6"/>
      <c r="D67" s="6"/>
      <c r="E67" s="6"/>
      <c r="F67" s="6">
        <v>29.774118510000001</v>
      </c>
      <c r="G67" s="17"/>
    </row>
    <row r="68" spans="2:7" x14ac:dyDescent="0.45">
      <c r="B68" s="12"/>
      <c r="C68" s="6"/>
      <c r="D68" s="6"/>
      <c r="E68" s="6"/>
      <c r="F68" s="6">
        <v>25.45725822</v>
      </c>
      <c r="G68" s="17"/>
    </row>
    <row r="69" spans="2:7" x14ac:dyDescent="0.45">
      <c r="B69" s="12"/>
      <c r="C69" s="6"/>
      <c r="D69" s="6"/>
      <c r="E69" s="6"/>
      <c r="F69" s="6">
        <v>28.247779810000001</v>
      </c>
      <c r="G69" s="17"/>
    </row>
    <row r="70" spans="2:7" x14ac:dyDescent="0.45">
      <c r="B70" s="12"/>
      <c r="C70" s="6"/>
      <c r="D70" s="6"/>
      <c r="E70" s="6"/>
      <c r="F70" s="6">
        <v>33.874004460000002</v>
      </c>
      <c r="G70" s="17"/>
    </row>
    <row r="71" spans="2:7" x14ac:dyDescent="0.45">
      <c r="B71" s="12"/>
      <c r="C71" s="6"/>
      <c r="D71" s="6"/>
      <c r="E71" s="6"/>
      <c r="F71" s="6">
        <v>23.918836779999999</v>
      </c>
      <c r="G71" s="17"/>
    </row>
    <row r="72" spans="2:7" x14ac:dyDescent="0.45">
      <c r="B72" s="12"/>
      <c r="C72" s="6"/>
      <c r="D72" s="6"/>
      <c r="E72" s="6"/>
      <c r="F72" s="6">
        <v>31.377181920000002</v>
      </c>
      <c r="G72" s="17"/>
    </row>
    <row r="73" spans="2:7" x14ac:dyDescent="0.45">
      <c r="B73" s="12"/>
      <c r="C73" s="6"/>
      <c r="D73" s="6"/>
      <c r="E73" s="6"/>
      <c r="F73" s="6">
        <v>46.748691059999999</v>
      </c>
      <c r="G73" s="17"/>
    </row>
    <row r="74" spans="2:7" x14ac:dyDescent="0.45">
      <c r="B74" s="12"/>
      <c r="C74" s="6"/>
      <c r="D74" s="6"/>
      <c r="E74" s="6"/>
      <c r="F74" s="6">
        <v>31.349162190000001</v>
      </c>
      <c r="G74" s="17"/>
    </row>
    <row r="75" spans="2:7" x14ac:dyDescent="0.45">
      <c r="B75" s="12"/>
      <c r="C75" s="6"/>
      <c r="D75" s="6"/>
      <c r="E75" s="6"/>
      <c r="F75" s="6">
        <v>29.327898640000001</v>
      </c>
      <c r="G75" s="17"/>
    </row>
    <row r="76" spans="2:7" x14ac:dyDescent="0.45">
      <c r="B76" s="12"/>
      <c r="C76" s="6"/>
      <c r="D76" s="6"/>
      <c r="E76" s="6"/>
      <c r="F76" s="6">
        <v>24.06367169</v>
      </c>
      <c r="G76" s="17"/>
    </row>
    <row r="77" spans="2:7" x14ac:dyDescent="0.45">
      <c r="B77" s="12"/>
      <c r="C77" s="6"/>
      <c r="D77" s="6"/>
      <c r="E77" s="6"/>
      <c r="F77" s="6">
        <v>26.618770309999999</v>
      </c>
      <c r="G77" s="17"/>
    </row>
    <row r="78" spans="2:7" x14ac:dyDescent="0.45">
      <c r="B78" s="17"/>
      <c r="C78" s="6"/>
      <c r="D78" s="6"/>
      <c r="E78" s="6"/>
      <c r="F78" s="6"/>
      <c r="G78" s="17"/>
    </row>
    <row r="79" spans="2:7" x14ac:dyDescent="0.45">
      <c r="B79" s="11" t="s">
        <v>9</v>
      </c>
      <c r="C79" s="14">
        <f>AVERAGE(C24:C63)</f>
        <v>1.049314913875</v>
      </c>
      <c r="D79" s="14">
        <f>AVERAGE(D24:D68)</f>
        <v>11.745902092777779</v>
      </c>
      <c r="E79" s="14">
        <f>AVERAGE(E24:E59)</f>
        <v>6.6840734572009808</v>
      </c>
      <c r="F79" s="30">
        <f>AVERAGE(F24:F77)</f>
        <v>28.346490728518528</v>
      </c>
      <c r="G79" s="17"/>
    </row>
    <row r="80" spans="2:7" x14ac:dyDescent="0.45">
      <c r="B80" s="11" t="s">
        <v>43</v>
      </c>
      <c r="C80" s="14">
        <f>STDEV(C24:C63)</f>
        <v>0.31575349419795401</v>
      </c>
      <c r="D80" s="14">
        <f>STDEV(D24:D59)</f>
        <v>1.5337176684028764</v>
      </c>
      <c r="E80" s="14">
        <f>STDEV(E24:E50)</f>
        <v>1.3030616844192298</v>
      </c>
      <c r="F80" s="32">
        <f>STDEV(F24:F77)</f>
        <v>5.1117035512086462</v>
      </c>
      <c r="G80" s="17"/>
    </row>
    <row r="81" spans="2:7" x14ac:dyDescent="0.45">
      <c r="B81" s="11" t="s">
        <v>5</v>
      </c>
      <c r="C81" s="14"/>
      <c r="D81" s="7" t="s">
        <v>13</v>
      </c>
      <c r="E81" s="7" t="s">
        <v>13</v>
      </c>
      <c r="F81" s="7" t="s">
        <v>13</v>
      </c>
      <c r="G81" s="17"/>
    </row>
    <row r="82" spans="2:7" x14ac:dyDescent="0.45">
      <c r="B82" s="17"/>
      <c r="C82" s="6"/>
      <c r="D82" s="6"/>
      <c r="E82" s="6"/>
      <c r="F82" s="17"/>
      <c r="G82" s="17"/>
    </row>
    <row r="83" spans="2:7" x14ac:dyDescent="0.45">
      <c r="B83" s="17"/>
      <c r="C83" s="6"/>
      <c r="D83" s="6"/>
      <c r="E83" s="6"/>
      <c r="F83" s="17"/>
      <c r="G83" s="17"/>
    </row>
    <row r="84" spans="2:7" x14ac:dyDescent="0.45">
      <c r="B84" s="3" t="s">
        <v>135</v>
      </c>
      <c r="C84" s="3" t="s">
        <v>16</v>
      </c>
      <c r="D84" s="6"/>
      <c r="E84" s="6"/>
      <c r="F84" s="6"/>
      <c r="G84" s="17"/>
    </row>
    <row r="85" spans="2:7" x14ac:dyDescent="0.45">
      <c r="B85" s="17"/>
      <c r="C85" s="7" t="s">
        <v>27</v>
      </c>
      <c r="D85" s="7" t="s">
        <v>26</v>
      </c>
      <c r="E85" s="7" t="s">
        <v>28</v>
      </c>
      <c r="F85" s="7" t="s">
        <v>34</v>
      </c>
      <c r="G85" s="9"/>
    </row>
    <row r="86" spans="2:7" x14ac:dyDescent="0.45">
      <c r="B86" s="15" t="s">
        <v>38</v>
      </c>
      <c r="C86" s="14">
        <v>0</v>
      </c>
      <c r="D86" s="14">
        <v>100</v>
      </c>
      <c r="E86" s="14" t="s">
        <v>32</v>
      </c>
      <c r="F86" s="14"/>
      <c r="G86" s="17"/>
    </row>
    <row r="87" spans="2:7" x14ac:dyDescent="0.45">
      <c r="B87" s="15" t="s">
        <v>44</v>
      </c>
      <c r="C87" s="14">
        <v>52.17</v>
      </c>
      <c r="D87" s="14">
        <v>47.82</v>
      </c>
      <c r="E87" s="14" t="s">
        <v>46</v>
      </c>
      <c r="F87" s="7" t="s">
        <v>13</v>
      </c>
      <c r="G87" s="17"/>
    </row>
    <row r="88" spans="2:7" x14ac:dyDescent="0.45">
      <c r="B88" s="15" t="s">
        <v>45</v>
      </c>
      <c r="C88" s="14">
        <v>25</v>
      </c>
      <c r="D88" s="14">
        <v>75</v>
      </c>
      <c r="E88" s="14" t="s">
        <v>47</v>
      </c>
      <c r="F88" s="7">
        <v>4.4400000000000002E-2</v>
      </c>
      <c r="G88" s="17"/>
    </row>
    <row r="89" spans="2:7" x14ac:dyDescent="0.45">
      <c r="B89" s="14"/>
      <c r="C89" s="6"/>
      <c r="D89" s="6"/>
      <c r="E89" s="6"/>
      <c r="F89" s="6"/>
      <c r="G89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9E1BA-703F-4556-948C-3DB8145C8462}">
  <dimension ref="B2:G175"/>
  <sheetViews>
    <sheetView zoomScale="80" zoomScaleNormal="80" workbookViewId="0">
      <selection activeCell="E29" sqref="E29"/>
    </sheetView>
  </sheetViews>
  <sheetFormatPr defaultRowHeight="14.25" x14ac:dyDescent="0.45"/>
  <cols>
    <col min="2" max="2" width="22" customWidth="1"/>
    <col min="3" max="3" width="15.73046875" customWidth="1"/>
    <col min="4" max="4" width="19.86328125" customWidth="1"/>
    <col min="5" max="5" width="16.86328125" customWidth="1"/>
    <col min="6" max="6" width="13.73046875" bestFit="1" customWidth="1"/>
  </cols>
  <sheetData>
    <row r="2" spans="2:7" ht="17.649999999999999" x14ac:dyDescent="0.5">
      <c r="B2" s="22" t="s">
        <v>4</v>
      </c>
    </row>
    <row r="4" spans="2:7" x14ac:dyDescent="0.45">
      <c r="B4" s="7" t="s">
        <v>167</v>
      </c>
      <c r="C4" s="3" t="s">
        <v>48</v>
      </c>
      <c r="D4" s="6"/>
      <c r="E4" s="3"/>
      <c r="F4" s="3"/>
      <c r="G4" s="17"/>
    </row>
    <row r="5" spans="2:7" ht="15" x14ac:dyDescent="0.45">
      <c r="B5" s="15"/>
      <c r="C5" s="7" t="s">
        <v>14</v>
      </c>
      <c r="D5" s="15" t="s">
        <v>49</v>
      </c>
      <c r="E5" s="15" t="s">
        <v>50</v>
      </c>
      <c r="F5" s="9"/>
      <c r="G5" s="17"/>
    </row>
    <row r="6" spans="2:7" x14ac:dyDescent="0.45">
      <c r="B6" s="3"/>
      <c r="C6" s="14">
        <v>1.4135549999999999</v>
      </c>
      <c r="D6" s="14">
        <v>0.142516</v>
      </c>
      <c r="E6" s="14">
        <v>0.242842</v>
      </c>
      <c r="F6" s="17"/>
      <c r="G6" s="17"/>
    </row>
    <row r="7" spans="2:7" x14ac:dyDescent="0.45">
      <c r="B7" s="3"/>
      <c r="C7" s="14">
        <v>1.6274109999999999</v>
      </c>
      <c r="D7" s="14">
        <v>0.279198</v>
      </c>
      <c r="E7" s="14">
        <v>0.522679</v>
      </c>
      <c r="F7" s="17"/>
      <c r="G7" s="17"/>
    </row>
    <row r="8" spans="2:7" x14ac:dyDescent="0.45">
      <c r="B8" s="17"/>
      <c r="C8" s="14">
        <v>2.3455699999999999</v>
      </c>
      <c r="D8" s="14">
        <v>0.275563</v>
      </c>
      <c r="E8" s="14">
        <v>0.37291200000000002</v>
      </c>
      <c r="F8" s="17"/>
      <c r="G8" s="17"/>
    </row>
    <row r="9" spans="2:7" x14ac:dyDescent="0.45">
      <c r="B9" s="17"/>
      <c r="C9" s="14">
        <v>1.3271729999999999</v>
      </c>
      <c r="D9" s="14">
        <v>0.14501900000000001</v>
      </c>
      <c r="E9" s="14">
        <v>0.25156099999999998</v>
      </c>
      <c r="F9" s="17"/>
      <c r="G9" s="17"/>
    </row>
    <row r="10" spans="2:7" x14ac:dyDescent="0.45">
      <c r="B10" s="9"/>
      <c r="C10" s="14">
        <v>1.7816810000000001</v>
      </c>
      <c r="D10" s="14">
        <v>0.15993199999999999</v>
      </c>
      <c r="E10" s="14">
        <v>0.59521500000000005</v>
      </c>
      <c r="F10" s="17"/>
      <c r="G10" s="17"/>
    </row>
    <row r="11" spans="2:7" x14ac:dyDescent="0.45">
      <c r="B11" s="17"/>
      <c r="C11" s="14">
        <v>1.5241690000000001</v>
      </c>
      <c r="D11" s="14">
        <v>0.22365099999999999</v>
      </c>
      <c r="E11" s="14">
        <v>0.37043700000000002</v>
      </c>
      <c r="F11" s="17"/>
      <c r="G11" s="17"/>
    </row>
    <row r="12" spans="2:7" x14ac:dyDescent="0.45">
      <c r="B12" s="17"/>
      <c r="C12" s="14">
        <v>1.8834200000000001</v>
      </c>
      <c r="D12" s="14">
        <v>0.173983</v>
      </c>
      <c r="E12" s="14">
        <v>0.420514</v>
      </c>
      <c r="F12" s="17"/>
      <c r="G12" s="17"/>
    </row>
    <row r="13" spans="2:7" x14ac:dyDescent="0.45">
      <c r="B13" s="17"/>
      <c r="C13" s="14">
        <v>0.75161599999999995</v>
      </c>
      <c r="D13" s="14">
        <v>0.47466000000000003</v>
      </c>
      <c r="E13" s="14">
        <v>0.41343200000000002</v>
      </c>
      <c r="F13" s="17"/>
      <c r="G13" s="17"/>
    </row>
    <row r="14" spans="2:7" x14ac:dyDescent="0.45">
      <c r="B14" s="17"/>
      <c r="C14" s="14">
        <v>0.92668499999999998</v>
      </c>
      <c r="D14" s="14">
        <v>0.30574699999999999</v>
      </c>
      <c r="E14" s="14">
        <v>0.23144999999999999</v>
      </c>
      <c r="F14" s="17"/>
      <c r="G14" s="17"/>
    </row>
    <row r="15" spans="2:7" x14ac:dyDescent="0.45">
      <c r="B15" s="17"/>
      <c r="C15" s="14">
        <v>0.944886</v>
      </c>
      <c r="D15" s="14">
        <v>0.49496200000000001</v>
      </c>
      <c r="E15" s="14">
        <v>0.434091</v>
      </c>
      <c r="F15" s="17"/>
      <c r="G15" s="17"/>
    </row>
    <row r="16" spans="2:7" x14ac:dyDescent="0.45">
      <c r="B16" s="17"/>
      <c r="C16" s="14">
        <v>0.40760099999999999</v>
      </c>
      <c r="D16" s="14">
        <v>0.36509200000000003</v>
      </c>
      <c r="E16" s="14">
        <v>0.22172700000000001</v>
      </c>
      <c r="F16" s="17"/>
      <c r="G16" s="17"/>
    </row>
    <row r="17" spans="2:7" x14ac:dyDescent="0.45">
      <c r="B17" s="17"/>
      <c r="C17" s="14">
        <v>0.56319699999999995</v>
      </c>
      <c r="D17" s="14">
        <v>0.40068199999999998</v>
      </c>
      <c r="E17" s="14">
        <v>0.30093399999999998</v>
      </c>
      <c r="F17" s="17"/>
      <c r="G17" s="17"/>
    </row>
    <row r="18" spans="2:7" x14ac:dyDescent="0.45">
      <c r="B18" s="17"/>
      <c r="C18" s="14">
        <v>0.78325900000000004</v>
      </c>
      <c r="D18" s="14">
        <v>0.28936899999999999</v>
      </c>
      <c r="E18" s="14">
        <v>0.16558400000000001</v>
      </c>
      <c r="F18" s="17"/>
      <c r="G18" s="17"/>
    </row>
    <row r="19" spans="2:7" x14ac:dyDescent="0.45">
      <c r="B19" s="17"/>
      <c r="C19" s="14">
        <v>0.49224499999999999</v>
      </c>
      <c r="D19" s="14">
        <v>0.44051899999999999</v>
      </c>
      <c r="E19" s="14">
        <v>0.28421099999999999</v>
      </c>
      <c r="F19" s="17"/>
      <c r="G19" s="17"/>
    </row>
    <row r="20" spans="2:7" x14ac:dyDescent="0.45">
      <c r="B20" s="17"/>
      <c r="C20" s="14">
        <v>0.55985399999999996</v>
      </c>
      <c r="D20" s="14">
        <v>3.9555E-2</v>
      </c>
      <c r="E20" s="14">
        <v>0.24948899999999999</v>
      </c>
      <c r="F20" s="17"/>
      <c r="G20" s="17"/>
    </row>
    <row r="21" spans="2:7" x14ac:dyDescent="0.45">
      <c r="B21" s="17"/>
      <c r="C21" s="14">
        <v>0.78476800000000002</v>
      </c>
      <c r="D21" s="14">
        <v>0.27777099999999999</v>
      </c>
      <c r="E21" s="14">
        <v>0.39502700000000002</v>
      </c>
      <c r="F21" s="17"/>
      <c r="G21" s="17"/>
    </row>
    <row r="22" spans="2:7" x14ac:dyDescent="0.45">
      <c r="B22" s="17"/>
      <c r="C22" s="14">
        <v>1.1314580000000001</v>
      </c>
      <c r="D22" s="14">
        <v>0.24274999999999999</v>
      </c>
      <c r="E22" s="14">
        <v>0.72824999999999995</v>
      </c>
      <c r="F22" s="17"/>
      <c r="G22" s="17"/>
    </row>
    <row r="23" spans="2:7" x14ac:dyDescent="0.45">
      <c r="B23" s="3"/>
      <c r="C23" s="14">
        <v>1.0018940000000001</v>
      </c>
      <c r="D23" s="14">
        <v>0.33562199999999998</v>
      </c>
      <c r="E23" s="14">
        <v>1.006866</v>
      </c>
      <c r="F23" s="17"/>
      <c r="G23" s="17"/>
    </row>
    <row r="24" spans="2:7" x14ac:dyDescent="0.45">
      <c r="B24" s="3"/>
      <c r="C24" s="14">
        <v>0.95244200000000001</v>
      </c>
      <c r="D24" s="14">
        <v>0.116873</v>
      </c>
      <c r="E24" s="14">
        <v>0.35061999999999999</v>
      </c>
      <c r="F24" s="17"/>
      <c r="G24" s="17"/>
    </row>
    <row r="25" spans="2:7" x14ac:dyDescent="0.45">
      <c r="B25" s="3"/>
      <c r="C25" s="14">
        <v>0.547211</v>
      </c>
      <c r="D25" s="14">
        <v>0.34281</v>
      </c>
      <c r="E25" s="7"/>
      <c r="F25" s="17"/>
      <c r="G25" s="17"/>
    </row>
    <row r="26" spans="2:7" x14ac:dyDescent="0.45">
      <c r="B26" s="17"/>
      <c r="C26" s="14">
        <v>0.76921099999999998</v>
      </c>
      <c r="D26" s="32"/>
      <c r="E26" s="32"/>
      <c r="F26" s="17"/>
      <c r="G26" s="17"/>
    </row>
    <row r="27" spans="2:7" x14ac:dyDescent="0.45">
      <c r="B27" s="17"/>
      <c r="C27" s="14">
        <v>0.64994499999999999</v>
      </c>
      <c r="D27" s="32"/>
      <c r="E27" s="32"/>
      <c r="F27" s="17"/>
      <c r="G27" s="17"/>
    </row>
    <row r="28" spans="2:7" x14ac:dyDescent="0.45">
      <c r="B28" s="9"/>
      <c r="C28" s="14">
        <v>0.84988300000000006</v>
      </c>
      <c r="D28" s="32"/>
      <c r="E28" s="32"/>
      <c r="F28" s="17"/>
      <c r="G28" s="17"/>
    </row>
    <row r="29" spans="2:7" x14ac:dyDescent="0.45">
      <c r="B29" s="17"/>
      <c r="C29" s="14">
        <v>0.71076600000000001</v>
      </c>
      <c r="D29" s="7"/>
      <c r="E29" s="7"/>
      <c r="F29" s="4"/>
      <c r="G29" s="9"/>
    </row>
    <row r="30" spans="2:7" x14ac:dyDescent="0.45">
      <c r="B30" s="17"/>
      <c r="C30" s="14">
        <v>0.93557500000000005</v>
      </c>
      <c r="D30" s="14"/>
      <c r="E30" s="14"/>
      <c r="F30" s="6"/>
      <c r="G30" s="17"/>
    </row>
    <row r="31" spans="2:7" x14ac:dyDescent="0.45">
      <c r="B31" s="17"/>
      <c r="C31" s="14">
        <v>0.79768700000000003</v>
      </c>
      <c r="D31" s="14"/>
      <c r="E31" s="14"/>
      <c r="F31" s="6"/>
      <c r="G31" s="17"/>
    </row>
    <row r="32" spans="2:7" x14ac:dyDescent="0.45">
      <c r="B32" s="17"/>
      <c r="C32" s="14">
        <v>1.2580119999999999</v>
      </c>
      <c r="D32" s="14"/>
      <c r="E32" s="14"/>
      <c r="F32" s="6"/>
      <c r="G32" s="17"/>
    </row>
    <row r="33" spans="2:7" x14ac:dyDescent="0.45">
      <c r="B33" s="17"/>
      <c r="C33" s="14">
        <v>0.58209999999999995</v>
      </c>
      <c r="D33" s="14"/>
      <c r="E33" s="14"/>
      <c r="F33" s="6"/>
      <c r="G33" s="17"/>
    </row>
    <row r="34" spans="2:7" x14ac:dyDescent="0.45">
      <c r="B34" s="17"/>
      <c r="C34" s="14">
        <v>0.69672400000000001</v>
      </c>
      <c r="D34" s="14"/>
      <c r="E34" s="14"/>
      <c r="F34" s="6"/>
      <c r="G34" s="17"/>
    </row>
    <row r="35" spans="2:7" x14ac:dyDescent="0.45">
      <c r="B35" s="17"/>
      <c r="C35" s="6"/>
      <c r="D35" s="6"/>
      <c r="E35" s="6"/>
      <c r="F35" s="6"/>
      <c r="G35" s="17"/>
    </row>
    <row r="36" spans="2:7" x14ac:dyDescent="0.45">
      <c r="B36" s="17"/>
      <c r="C36" s="6"/>
      <c r="D36" s="6"/>
      <c r="E36" s="6"/>
      <c r="F36" s="6"/>
      <c r="G36" s="17"/>
    </row>
    <row r="37" spans="2:7" x14ac:dyDescent="0.45">
      <c r="B37" s="3" t="s">
        <v>9</v>
      </c>
      <c r="C37" s="14">
        <f>AVERAGE(C6:C34)</f>
        <v>0.99999993103448281</v>
      </c>
      <c r="D37" s="14">
        <f>AVERAGE(D6:D25)</f>
        <v>0.27631370000000005</v>
      </c>
      <c r="E37" s="14">
        <f>AVERAGE(E6:E24)</f>
        <v>0.39778110526315785</v>
      </c>
      <c r="F37" s="6"/>
      <c r="G37" s="17"/>
    </row>
    <row r="38" spans="2:7" x14ac:dyDescent="0.45">
      <c r="B38" s="3" t="s">
        <v>10</v>
      </c>
      <c r="C38" s="30">
        <f>STDEV(C6:C34)</f>
        <v>0.47018211183919639</v>
      </c>
      <c r="D38" s="30">
        <f>STDEV(D6:D25)</f>
        <v>0.12375273938322585</v>
      </c>
      <c r="E38" s="30">
        <f>STDEV(E6:E24)</f>
        <v>0.20312597378225261</v>
      </c>
      <c r="F38" s="17"/>
      <c r="G38" s="17"/>
    </row>
    <row r="39" spans="2:7" x14ac:dyDescent="0.45">
      <c r="B39" s="3" t="s">
        <v>3</v>
      </c>
      <c r="C39" s="32"/>
      <c r="D39" s="7" t="s">
        <v>13</v>
      </c>
      <c r="E39" s="7" t="s">
        <v>13</v>
      </c>
      <c r="F39" s="3"/>
      <c r="G39" s="3"/>
    </row>
    <row r="40" spans="2:7" x14ac:dyDescent="0.45">
      <c r="B40" s="17"/>
      <c r="C40" s="32"/>
      <c r="D40" s="32"/>
      <c r="E40" s="32"/>
      <c r="F40" s="17"/>
      <c r="G40" s="17"/>
    </row>
    <row r="41" spans="2:7" x14ac:dyDescent="0.45">
      <c r="B41" s="7" t="s">
        <v>168</v>
      </c>
      <c r="C41" s="3" t="s">
        <v>51</v>
      </c>
      <c r="D41" s="6"/>
      <c r="E41" s="17"/>
      <c r="F41" s="17"/>
      <c r="G41" s="17"/>
    </row>
    <row r="42" spans="2:7" ht="15" x14ac:dyDescent="0.45">
      <c r="B42" s="9"/>
      <c r="C42" s="3" t="s">
        <v>14</v>
      </c>
      <c r="D42" s="16" t="s">
        <v>52</v>
      </c>
      <c r="E42" s="16" t="s">
        <v>50</v>
      </c>
      <c r="F42" s="9"/>
      <c r="G42" s="17"/>
    </row>
    <row r="43" spans="2:7" x14ac:dyDescent="0.45">
      <c r="B43" s="17"/>
      <c r="C43" s="14">
        <v>0.98799199999999998</v>
      </c>
      <c r="D43" s="14">
        <v>0.59428400000000003</v>
      </c>
      <c r="E43" s="14">
        <v>0.50136099999999995</v>
      </c>
      <c r="F43" s="4"/>
      <c r="G43" s="17"/>
    </row>
    <row r="44" spans="2:7" x14ac:dyDescent="0.45">
      <c r="B44" s="17"/>
      <c r="C44" s="14">
        <v>0.87092199999999997</v>
      </c>
      <c r="D44" s="14">
        <v>0.44500000000000001</v>
      </c>
      <c r="E44" s="14">
        <v>0.42798999999999998</v>
      </c>
      <c r="F44" s="6"/>
      <c r="G44" s="17"/>
    </row>
    <row r="45" spans="2:7" x14ac:dyDescent="0.45">
      <c r="B45" s="17"/>
      <c r="C45" s="14">
        <v>0.89647600000000005</v>
      </c>
      <c r="D45" s="14">
        <v>0.49375200000000002</v>
      </c>
      <c r="E45" s="14">
        <v>0.57781400000000005</v>
      </c>
      <c r="F45" s="6"/>
      <c r="G45" s="17"/>
    </row>
    <row r="46" spans="2:7" x14ac:dyDescent="0.45">
      <c r="B46" s="17"/>
      <c r="C46" s="14">
        <v>0.64553799999999995</v>
      </c>
      <c r="D46" s="14">
        <v>0.93830999999999998</v>
      </c>
      <c r="E46" s="14">
        <v>0.69356899999999999</v>
      </c>
      <c r="F46" s="6"/>
      <c r="G46" s="17"/>
    </row>
    <row r="47" spans="2:7" x14ac:dyDescent="0.45">
      <c r="B47" s="17"/>
      <c r="C47" s="14">
        <v>1.3748929999999999</v>
      </c>
      <c r="D47" s="14">
        <v>0.234128</v>
      </c>
      <c r="E47" s="14">
        <v>0.46172099999999999</v>
      </c>
      <c r="F47" s="6"/>
      <c r="G47" s="17"/>
    </row>
    <row r="48" spans="2:7" x14ac:dyDescent="0.45">
      <c r="B48" s="17"/>
      <c r="C48" s="14">
        <v>0.88064500000000001</v>
      </c>
      <c r="D48" s="14">
        <v>0.39014500000000002</v>
      </c>
      <c r="E48" s="14">
        <v>0.58822300000000005</v>
      </c>
      <c r="F48" s="6"/>
      <c r="G48" s="17"/>
    </row>
    <row r="49" spans="2:7" x14ac:dyDescent="0.45">
      <c r="B49" s="17"/>
      <c r="C49" s="14">
        <v>1.543474</v>
      </c>
      <c r="D49" s="14">
        <v>0.683979</v>
      </c>
      <c r="E49" s="14">
        <v>0.65880799999999995</v>
      </c>
      <c r="F49" s="6"/>
      <c r="G49" s="17"/>
    </row>
    <row r="50" spans="2:7" x14ac:dyDescent="0.45">
      <c r="B50" s="17"/>
      <c r="C50" s="14">
        <v>0.66836700000000004</v>
      </c>
      <c r="D50" s="14">
        <v>0.43910900000000003</v>
      </c>
      <c r="E50" s="14">
        <v>1.0165109999999999</v>
      </c>
      <c r="F50" s="6"/>
      <c r="G50" s="17"/>
    </row>
    <row r="51" spans="2:7" x14ac:dyDescent="0.45">
      <c r="B51" s="17"/>
      <c r="C51" s="14">
        <v>1.7662169999999999</v>
      </c>
      <c r="D51" s="14">
        <v>0.48141299999999998</v>
      </c>
      <c r="E51" s="14">
        <v>0.78406900000000002</v>
      </c>
      <c r="F51" s="6"/>
      <c r="G51" s="17"/>
    </row>
    <row r="52" spans="2:7" x14ac:dyDescent="0.45">
      <c r="B52" s="17"/>
      <c r="C52" s="14">
        <v>1.1444570000000001</v>
      </c>
      <c r="D52" s="14">
        <v>0.56940100000000005</v>
      </c>
      <c r="E52" s="14">
        <v>0.42269299999999999</v>
      </c>
      <c r="F52" s="6"/>
      <c r="G52" s="17"/>
    </row>
    <row r="53" spans="2:7" x14ac:dyDescent="0.45">
      <c r="B53" s="17"/>
      <c r="C53" s="14">
        <v>1.4549300000000001</v>
      </c>
      <c r="D53" s="14">
        <v>0.75010699999999997</v>
      </c>
      <c r="E53" s="14">
        <v>0.33232400000000001</v>
      </c>
      <c r="F53" s="6"/>
      <c r="G53" s="17"/>
    </row>
    <row r="54" spans="2:7" x14ac:dyDescent="0.45">
      <c r="B54" s="17"/>
      <c r="C54" s="14">
        <v>1.7539739999999999</v>
      </c>
      <c r="D54" s="14">
        <v>0.325542</v>
      </c>
      <c r="E54" s="14">
        <v>0.34543499999999999</v>
      </c>
      <c r="F54" s="6"/>
      <c r="G54" s="17"/>
    </row>
    <row r="55" spans="2:7" x14ac:dyDescent="0.45">
      <c r="B55" s="3"/>
      <c r="C55" s="14">
        <v>0.93754499999999996</v>
      </c>
      <c r="D55" s="14">
        <v>0.43517499999999998</v>
      </c>
      <c r="E55" s="14">
        <v>0.42804300000000001</v>
      </c>
      <c r="F55" s="6"/>
      <c r="G55" s="17"/>
    </row>
    <row r="56" spans="2:7" x14ac:dyDescent="0.45">
      <c r="B56" s="3"/>
      <c r="C56" s="14">
        <v>0.93421299999999996</v>
      </c>
      <c r="D56" s="14">
        <v>0.60308600000000001</v>
      </c>
      <c r="E56" s="14">
        <v>0.51187199999999999</v>
      </c>
      <c r="F56" s="17"/>
      <c r="G56" s="17"/>
    </row>
    <row r="57" spans="2:7" x14ac:dyDescent="0.45">
      <c r="B57" s="3"/>
      <c r="C57" s="14">
        <v>0.752189</v>
      </c>
      <c r="D57" s="14">
        <v>0.92471599999999998</v>
      </c>
      <c r="E57" s="14">
        <v>0.207091</v>
      </c>
      <c r="F57" s="3"/>
      <c r="G57" s="3"/>
    </row>
    <row r="58" spans="2:7" x14ac:dyDescent="0.45">
      <c r="B58" s="17"/>
      <c r="C58" s="14">
        <v>0.89085199999999998</v>
      </c>
      <c r="D58" s="14">
        <v>0.54439199999999999</v>
      </c>
      <c r="E58" s="14">
        <v>0.38869599999999999</v>
      </c>
      <c r="F58" s="17"/>
      <c r="G58" s="17"/>
    </row>
    <row r="59" spans="2:7" x14ac:dyDescent="0.45">
      <c r="B59" s="17"/>
      <c r="C59" s="14">
        <v>1.1916519999999999</v>
      </c>
      <c r="D59" s="14">
        <v>0.98064499999999999</v>
      </c>
      <c r="E59" s="14">
        <v>0.63061100000000003</v>
      </c>
      <c r="F59" s="17"/>
      <c r="G59" s="17"/>
    </row>
    <row r="60" spans="2:7" x14ac:dyDescent="0.45">
      <c r="B60" s="17"/>
      <c r="C60" s="14">
        <v>0.63576200000000005</v>
      </c>
      <c r="D60" s="14">
        <v>0.77452299999999996</v>
      </c>
      <c r="E60" s="14">
        <v>0.61306700000000003</v>
      </c>
      <c r="F60" s="17"/>
      <c r="G60" s="17"/>
    </row>
    <row r="61" spans="2:7" x14ac:dyDescent="0.45">
      <c r="B61" s="17"/>
      <c r="C61" s="14">
        <v>0.91680899999999999</v>
      </c>
      <c r="D61" s="14">
        <v>0.55005999999999999</v>
      </c>
      <c r="E61" s="14">
        <v>0.52479100000000001</v>
      </c>
      <c r="F61" s="17"/>
      <c r="G61" s="17"/>
    </row>
    <row r="62" spans="2:7" x14ac:dyDescent="0.45">
      <c r="B62" s="17"/>
      <c r="C62" s="14">
        <v>0.62479099999999999</v>
      </c>
      <c r="D62" s="14">
        <v>0.99858000000000002</v>
      </c>
      <c r="E62" s="14">
        <v>0.52363999999999999</v>
      </c>
      <c r="F62" s="17"/>
      <c r="G62" s="17"/>
    </row>
    <row r="63" spans="2:7" x14ac:dyDescent="0.45">
      <c r="B63" s="17"/>
      <c r="C63" s="14">
        <v>0.83930899999999997</v>
      </c>
      <c r="D63" s="14">
        <v>0.80169800000000002</v>
      </c>
      <c r="E63" s="14">
        <v>0.50868100000000005</v>
      </c>
      <c r="F63" s="17"/>
      <c r="G63" s="17"/>
    </row>
    <row r="64" spans="2:7" x14ac:dyDescent="0.45">
      <c r="B64" s="17"/>
      <c r="C64" s="14">
        <v>0.67519099999999999</v>
      </c>
      <c r="D64" s="14">
        <v>0.95197299999999996</v>
      </c>
      <c r="E64" s="14">
        <v>0.44600800000000002</v>
      </c>
      <c r="F64" s="17"/>
      <c r="G64" s="17"/>
    </row>
    <row r="65" spans="2:7" x14ac:dyDescent="0.45">
      <c r="B65" s="17"/>
      <c r="C65" s="14">
        <v>0.80762100000000003</v>
      </c>
      <c r="D65" s="14">
        <v>0.41746499999999997</v>
      </c>
      <c r="E65" s="14">
        <v>0.26479799999999998</v>
      </c>
      <c r="F65" s="17"/>
      <c r="G65" s="17"/>
    </row>
    <row r="66" spans="2:7" x14ac:dyDescent="0.45">
      <c r="B66" s="17"/>
      <c r="C66" s="14">
        <v>0.80618299999999998</v>
      </c>
      <c r="D66" s="14">
        <v>0.70032700000000003</v>
      </c>
      <c r="E66" s="14">
        <v>0.247618</v>
      </c>
      <c r="F66" s="17"/>
      <c r="G66" s="17"/>
    </row>
    <row r="67" spans="2:7" x14ac:dyDescent="0.45">
      <c r="B67" s="17"/>
      <c r="C67" s="32"/>
      <c r="D67" s="14">
        <v>0.74269700000000005</v>
      </c>
      <c r="E67" s="14">
        <v>0.31929400000000002</v>
      </c>
      <c r="F67" s="17"/>
      <c r="G67" s="17"/>
    </row>
    <row r="68" spans="2:7" x14ac:dyDescent="0.45">
      <c r="B68" s="17"/>
      <c r="C68" s="32"/>
      <c r="D68" s="14">
        <v>0.61716899999999997</v>
      </c>
      <c r="E68" s="14">
        <v>0.30989899999999998</v>
      </c>
      <c r="F68" s="17"/>
      <c r="G68" s="17"/>
    </row>
    <row r="69" spans="2:7" x14ac:dyDescent="0.45">
      <c r="B69" s="17"/>
      <c r="C69" s="32"/>
      <c r="D69" s="32"/>
      <c r="E69" s="14">
        <v>0.45412000000000002</v>
      </c>
      <c r="F69" s="17"/>
      <c r="G69" s="17"/>
    </row>
    <row r="70" spans="2:7" x14ac:dyDescent="0.45">
      <c r="B70" s="17"/>
      <c r="C70" s="32"/>
      <c r="D70" s="32"/>
      <c r="E70" s="14">
        <v>0.24449299999999999</v>
      </c>
      <c r="F70" s="17"/>
      <c r="G70" s="17"/>
    </row>
    <row r="71" spans="2:7" x14ac:dyDescent="0.45">
      <c r="B71" s="17"/>
      <c r="C71" s="32"/>
      <c r="D71" s="32"/>
      <c r="E71" s="14">
        <v>0.209899</v>
      </c>
      <c r="F71" s="17"/>
      <c r="G71" s="17"/>
    </row>
    <row r="72" spans="2:7" x14ac:dyDescent="0.45">
      <c r="B72" s="17"/>
      <c r="C72" s="32"/>
      <c r="D72" s="32"/>
      <c r="E72" s="14">
        <v>0.44875700000000002</v>
      </c>
      <c r="F72" s="17"/>
      <c r="G72" s="17"/>
    </row>
    <row r="73" spans="2:7" x14ac:dyDescent="0.45">
      <c r="B73" s="17"/>
      <c r="C73" s="32"/>
      <c r="D73" s="32"/>
      <c r="E73" s="32"/>
      <c r="F73" s="17"/>
      <c r="G73" s="17"/>
    </row>
    <row r="74" spans="2:7" x14ac:dyDescent="0.45">
      <c r="B74" s="11" t="s">
        <v>9</v>
      </c>
      <c r="C74" s="30">
        <f>AVERAGE(C43:C66)</f>
        <v>1.0000000833333336</v>
      </c>
      <c r="D74" s="30">
        <f>AVERAGE(D43:D68)</f>
        <v>0.63029523076923077</v>
      </c>
      <c r="E74" s="30">
        <f>AVERAGE(E43:E72)</f>
        <v>0.46972986666666672</v>
      </c>
      <c r="F74" s="17"/>
      <c r="G74" s="17"/>
    </row>
    <row r="75" spans="2:7" x14ac:dyDescent="0.45">
      <c r="B75" s="11" t="s">
        <v>43</v>
      </c>
      <c r="C75" s="30">
        <f>STDEV(C43:C66)</f>
        <v>0.34270324020884985</v>
      </c>
      <c r="D75" s="30">
        <f>STDEV(D43:D68)</f>
        <v>0.21453789536905785</v>
      </c>
      <c r="E75" s="30">
        <f>STDEV(E43:E72)</f>
        <v>0.18010010992869033</v>
      </c>
      <c r="F75" s="17"/>
      <c r="G75" s="17"/>
    </row>
    <row r="76" spans="2:7" x14ac:dyDescent="0.45">
      <c r="B76" s="11" t="s">
        <v>5</v>
      </c>
      <c r="C76" s="32"/>
      <c r="D76" s="7" t="s">
        <v>13</v>
      </c>
      <c r="E76" s="7" t="s">
        <v>13</v>
      </c>
      <c r="F76" s="17"/>
      <c r="G76" s="17"/>
    </row>
    <row r="77" spans="2:7" x14ac:dyDescent="0.45">
      <c r="B77" s="17"/>
      <c r="C77" s="32"/>
      <c r="D77" s="32"/>
      <c r="E77" s="32"/>
      <c r="F77" s="17"/>
      <c r="G77" s="17"/>
    </row>
    <row r="78" spans="2:7" x14ac:dyDescent="0.45">
      <c r="B78" s="7" t="s">
        <v>169</v>
      </c>
      <c r="C78" s="3" t="s">
        <v>53</v>
      </c>
      <c r="D78" s="6"/>
      <c r="E78" s="17"/>
      <c r="F78" s="17"/>
      <c r="G78" s="17"/>
    </row>
    <row r="79" spans="2:7" ht="15" x14ac:dyDescent="0.45">
      <c r="B79" s="9"/>
      <c r="C79" s="3" t="s">
        <v>14</v>
      </c>
      <c r="D79" s="16" t="s">
        <v>54</v>
      </c>
      <c r="E79" s="16" t="s">
        <v>50</v>
      </c>
      <c r="F79" s="17"/>
      <c r="G79" s="17"/>
    </row>
    <row r="80" spans="2:7" x14ac:dyDescent="0.45">
      <c r="B80" s="17"/>
      <c r="C80" s="14">
        <v>0.80919506500000005</v>
      </c>
      <c r="D80" s="14">
        <v>5.5899999999999998E-2</v>
      </c>
      <c r="E80" s="14">
        <v>0.27473999999999998</v>
      </c>
      <c r="F80" s="17"/>
      <c r="G80" s="17"/>
    </row>
    <row r="81" spans="2:7" x14ac:dyDescent="0.45">
      <c r="B81" s="17"/>
      <c r="C81" s="14">
        <v>0.72753493599999997</v>
      </c>
      <c r="D81" s="14">
        <v>9.7666000000000003E-2</v>
      </c>
      <c r="E81" s="14">
        <v>0.39368900000000001</v>
      </c>
      <c r="F81" s="17"/>
      <c r="G81" s="17"/>
    </row>
    <row r="82" spans="2:7" x14ac:dyDescent="0.45">
      <c r="B82" s="17"/>
      <c r="C82" s="14">
        <v>0.87323724700000005</v>
      </c>
      <c r="D82" s="14">
        <v>0.16652600000000001</v>
      </c>
      <c r="E82" s="14">
        <v>0.199513</v>
      </c>
      <c r="F82" s="17"/>
      <c r="G82" s="17"/>
    </row>
    <row r="83" spans="2:7" x14ac:dyDescent="0.45">
      <c r="B83" s="17"/>
      <c r="C83" s="14">
        <v>0.61954833899999995</v>
      </c>
      <c r="D83" s="14">
        <v>0.22736999999999999</v>
      </c>
      <c r="E83" s="14">
        <v>0.21463599999999999</v>
      </c>
      <c r="F83" s="17"/>
      <c r="G83" s="17"/>
    </row>
    <row r="84" spans="2:7" x14ac:dyDescent="0.45">
      <c r="B84" s="17"/>
      <c r="C84" s="14">
        <v>0.89825085000000005</v>
      </c>
      <c r="D84" s="14">
        <v>0.111121</v>
      </c>
      <c r="E84" s="14">
        <v>0.39009899999999997</v>
      </c>
      <c r="F84" s="17"/>
      <c r="G84" s="17"/>
    </row>
    <row r="85" spans="2:7" x14ac:dyDescent="0.45">
      <c r="B85" s="17"/>
      <c r="C85" s="14">
        <v>0.52398936799999996</v>
      </c>
      <c r="D85" s="14">
        <v>0.11261400000000001</v>
      </c>
      <c r="E85" s="14">
        <v>0.180757</v>
      </c>
      <c r="F85" s="17"/>
      <c r="G85" s="17"/>
    </row>
    <row r="86" spans="2:7" x14ac:dyDescent="0.45">
      <c r="B86" s="17"/>
      <c r="C86" s="14">
        <v>0.92090508900000001</v>
      </c>
      <c r="D86" s="14">
        <v>0.186861</v>
      </c>
      <c r="E86" s="14">
        <v>0.27051999999999998</v>
      </c>
      <c r="F86" s="17"/>
      <c r="G86" s="17"/>
    </row>
    <row r="87" spans="2:7" x14ac:dyDescent="0.45">
      <c r="B87" s="17"/>
      <c r="C87" s="14">
        <v>0.44966663699999998</v>
      </c>
      <c r="D87" s="14">
        <v>0.157305</v>
      </c>
      <c r="E87" s="14">
        <v>0.145374</v>
      </c>
      <c r="F87" s="17"/>
      <c r="G87" s="17"/>
    </row>
    <row r="88" spans="2:7" x14ac:dyDescent="0.45">
      <c r="B88" s="17"/>
      <c r="C88" s="14">
        <v>0.714558582</v>
      </c>
      <c r="D88" s="14">
        <v>6.2167E-2</v>
      </c>
      <c r="E88" s="14">
        <v>0.21345700000000001</v>
      </c>
      <c r="F88" s="17"/>
      <c r="G88" s="17"/>
    </row>
    <row r="89" spans="2:7" x14ac:dyDescent="0.45">
      <c r="B89" s="17"/>
      <c r="C89" s="14">
        <v>0.75757489</v>
      </c>
      <c r="D89" s="14">
        <v>8.6879999999999999E-2</v>
      </c>
      <c r="E89" s="14">
        <v>0.29595100000000002</v>
      </c>
      <c r="F89" s="17"/>
      <c r="G89" s="17"/>
    </row>
    <row r="90" spans="2:7" x14ac:dyDescent="0.45">
      <c r="B90" s="17"/>
      <c r="C90" s="14">
        <v>0.78664144499999999</v>
      </c>
      <c r="D90" s="14">
        <v>0.144536</v>
      </c>
      <c r="E90" s="14">
        <v>0.190053</v>
      </c>
      <c r="F90" s="17"/>
      <c r="G90" s="17"/>
    </row>
    <row r="91" spans="2:7" x14ac:dyDescent="0.45">
      <c r="B91" s="17"/>
      <c r="C91" s="14">
        <v>1.6780586710000001</v>
      </c>
      <c r="D91" s="14">
        <v>0.20692099999999999</v>
      </c>
      <c r="E91" s="14">
        <v>0.280864</v>
      </c>
      <c r="F91" s="17"/>
      <c r="G91" s="17"/>
    </row>
    <row r="92" spans="2:7" x14ac:dyDescent="0.45">
      <c r="B92" s="17"/>
      <c r="C92" s="14">
        <v>1.594473647</v>
      </c>
      <c r="D92" s="14">
        <v>0.18576200000000001</v>
      </c>
      <c r="E92" s="14">
        <v>0.31464900000000001</v>
      </c>
      <c r="F92" s="17"/>
      <c r="G92" s="17"/>
    </row>
    <row r="93" spans="2:7" x14ac:dyDescent="0.45">
      <c r="B93" s="17"/>
      <c r="C93" s="14">
        <v>0.74371812100000001</v>
      </c>
      <c r="D93" s="14">
        <v>0.326046</v>
      </c>
      <c r="E93" s="14">
        <v>0.27993899999999999</v>
      </c>
      <c r="F93" s="17"/>
      <c r="G93" s="17"/>
    </row>
    <row r="94" spans="2:7" x14ac:dyDescent="0.45">
      <c r="B94" s="17"/>
      <c r="C94" s="14">
        <v>1.236276143</v>
      </c>
      <c r="D94" s="14">
        <v>5.0069000000000002E-2</v>
      </c>
      <c r="E94" s="14">
        <v>0.30765700000000001</v>
      </c>
      <c r="F94" s="17"/>
      <c r="G94" s="17"/>
    </row>
    <row r="95" spans="2:7" x14ac:dyDescent="0.45">
      <c r="B95" s="17"/>
      <c r="C95" s="14">
        <v>1.6723982930000001</v>
      </c>
      <c r="D95" s="14">
        <v>0.135771</v>
      </c>
      <c r="E95" s="14">
        <v>0.28186499999999998</v>
      </c>
      <c r="F95" s="17"/>
      <c r="G95" s="17"/>
    </row>
    <row r="96" spans="2:7" x14ac:dyDescent="0.45">
      <c r="B96" s="17"/>
      <c r="C96" s="14">
        <v>1.1995956409999999</v>
      </c>
      <c r="D96" s="14">
        <v>0.112882</v>
      </c>
      <c r="E96" s="14">
        <v>0.33829900000000002</v>
      </c>
      <c r="F96" s="17"/>
      <c r="G96" s="17"/>
    </row>
    <row r="97" spans="2:7" x14ac:dyDescent="0.45">
      <c r="B97" s="17"/>
      <c r="C97" s="14">
        <v>1.5356092990000001</v>
      </c>
      <c r="D97" s="14">
        <v>8.8634000000000004E-2</v>
      </c>
      <c r="E97" s="14">
        <v>0.25343199999999999</v>
      </c>
      <c r="F97" s="17"/>
      <c r="G97" s="17"/>
    </row>
    <row r="98" spans="2:7" x14ac:dyDescent="0.45">
      <c r="B98" s="17"/>
      <c r="C98" s="14">
        <v>1.1864030130000001</v>
      </c>
      <c r="D98" s="14">
        <v>0.15976699999999999</v>
      </c>
      <c r="E98" s="14">
        <v>0.22576399999999999</v>
      </c>
      <c r="F98" s="17"/>
      <c r="G98" s="17"/>
    </row>
    <row r="99" spans="2:7" x14ac:dyDescent="0.45">
      <c r="B99" s="17"/>
      <c r="C99" s="14">
        <v>1.2422660940000001</v>
      </c>
      <c r="D99" s="14">
        <v>0.14441200000000001</v>
      </c>
      <c r="E99" s="32"/>
      <c r="F99" s="17"/>
      <c r="G99" s="17"/>
    </row>
    <row r="100" spans="2:7" x14ac:dyDescent="0.45">
      <c r="B100" s="17"/>
      <c r="C100" s="14">
        <v>1.308181636</v>
      </c>
      <c r="D100" s="14">
        <v>0.116386</v>
      </c>
      <c r="E100" s="32"/>
      <c r="F100" s="17"/>
      <c r="G100" s="17"/>
    </row>
    <row r="101" spans="2:7" x14ac:dyDescent="0.45">
      <c r="B101" s="17"/>
      <c r="C101" s="14">
        <v>1.022271358</v>
      </c>
      <c r="D101" s="14">
        <v>9.4015000000000001E-2</v>
      </c>
      <c r="E101" s="32"/>
      <c r="F101" s="17"/>
      <c r="G101" s="17"/>
    </row>
    <row r="102" spans="2:7" x14ac:dyDescent="0.45">
      <c r="B102" s="17"/>
      <c r="C102" s="14">
        <v>1.3808061199999999</v>
      </c>
      <c r="D102" s="32"/>
      <c r="E102" s="32"/>
      <c r="F102" s="17"/>
      <c r="G102" s="17"/>
    </row>
    <row r="103" spans="2:7" x14ac:dyDescent="0.45">
      <c r="B103" s="17"/>
      <c r="C103" s="14">
        <v>0.91388069500000002</v>
      </c>
      <c r="D103" s="32"/>
      <c r="E103" s="32"/>
      <c r="F103" s="17"/>
      <c r="G103" s="17"/>
    </row>
    <row r="104" spans="2:7" x14ac:dyDescent="0.45">
      <c r="B104" s="17"/>
      <c r="C104" s="14">
        <v>0.78356184299999998</v>
      </c>
      <c r="D104" s="32"/>
      <c r="E104" s="32"/>
      <c r="F104" s="17"/>
      <c r="G104" s="17"/>
    </row>
    <row r="105" spans="2:7" x14ac:dyDescent="0.45">
      <c r="B105" s="17"/>
      <c r="C105" s="14">
        <v>0.68772545799999996</v>
      </c>
      <c r="D105" s="32"/>
      <c r="E105" s="32"/>
      <c r="F105" s="17"/>
      <c r="G105" s="17"/>
    </row>
    <row r="106" spans="2:7" x14ac:dyDescent="0.45">
      <c r="B106" s="17"/>
      <c r="C106" s="14">
        <v>0.73367151900000005</v>
      </c>
      <c r="D106" s="32"/>
      <c r="E106" s="32"/>
      <c r="F106" s="17"/>
      <c r="G106" s="17"/>
    </row>
    <row r="107" spans="2:7" x14ac:dyDescent="0.45">
      <c r="B107" s="17"/>
      <c r="C107" s="17"/>
      <c r="D107" s="17"/>
      <c r="E107" s="17"/>
      <c r="F107" s="17"/>
      <c r="G107" s="17"/>
    </row>
    <row r="108" spans="2:7" x14ac:dyDescent="0.45">
      <c r="B108" s="11" t="s">
        <v>9</v>
      </c>
      <c r="C108" s="30">
        <f>AVERAGE(C80:C106)</f>
        <v>0.99999999996296307</v>
      </c>
      <c r="D108" s="30">
        <f>AVERAGE(D80:D101)</f>
        <v>0.13770959090909091</v>
      </c>
      <c r="E108" s="30">
        <f>AVERAGE(E80:E98)</f>
        <v>0.26585568421052636</v>
      </c>
      <c r="F108" s="17"/>
      <c r="G108" s="17"/>
    </row>
    <row r="109" spans="2:7" x14ac:dyDescent="0.45">
      <c r="B109" s="11" t="s">
        <v>43</v>
      </c>
      <c r="C109" s="30">
        <f>STDEV(C80:C106)</f>
        <v>0.35482516673393127</v>
      </c>
      <c r="D109" s="30">
        <f>STDEV(D80:D101)</f>
        <v>6.3924755102541531E-2</v>
      </c>
      <c r="E109" s="30">
        <f>STDEV(E80:E98)</f>
        <v>6.7443813022439875E-2</v>
      </c>
      <c r="F109" s="17"/>
      <c r="G109" s="17"/>
    </row>
    <row r="110" spans="2:7" x14ac:dyDescent="0.45">
      <c r="B110" s="11" t="s">
        <v>5</v>
      </c>
      <c r="C110" s="30"/>
      <c r="D110" s="7" t="s">
        <v>13</v>
      </c>
      <c r="E110" s="7" t="s">
        <v>13</v>
      </c>
      <c r="F110" s="17"/>
      <c r="G110" s="17"/>
    </row>
    <row r="111" spans="2:7" x14ac:dyDescent="0.45">
      <c r="B111" s="17"/>
      <c r="C111" s="17"/>
      <c r="D111" s="17"/>
      <c r="E111" s="17"/>
      <c r="F111" s="17"/>
      <c r="G111" s="17"/>
    </row>
    <row r="112" spans="2:7" x14ac:dyDescent="0.45">
      <c r="B112" s="17"/>
      <c r="C112" s="17"/>
      <c r="D112" s="17"/>
      <c r="E112" s="17"/>
      <c r="F112" s="17"/>
      <c r="G112" s="17"/>
    </row>
    <row r="113" spans="2:7" x14ac:dyDescent="0.45">
      <c r="B113" s="11" t="s">
        <v>170</v>
      </c>
      <c r="C113" s="11" t="s">
        <v>55</v>
      </c>
      <c r="D113" s="12"/>
      <c r="E113" s="12"/>
      <c r="F113" s="12"/>
      <c r="G113" s="17"/>
    </row>
    <row r="114" spans="2:7" x14ac:dyDescent="0.45">
      <c r="B114" s="12"/>
      <c r="C114" s="7" t="s">
        <v>56</v>
      </c>
      <c r="D114" s="15" t="s">
        <v>49</v>
      </c>
      <c r="E114" s="15" t="s">
        <v>57</v>
      </c>
      <c r="F114" s="15" t="s">
        <v>54</v>
      </c>
      <c r="G114" s="17"/>
    </row>
    <row r="115" spans="2:7" x14ac:dyDescent="0.45">
      <c r="B115" s="12"/>
      <c r="C115" s="14">
        <v>1.0031771140000001</v>
      </c>
      <c r="D115" s="14">
        <v>1.5280359219999999</v>
      </c>
      <c r="E115" s="14">
        <v>0.83254348600000005</v>
      </c>
      <c r="F115" s="14">
        <v>1.0509801409999999</v>
      </c>
      <c r="G115" s="17"/>
    </row>
    <row r="116" spans="2:7" x14ac:dyDescent="0.45">
      <c r="B116" s="12"/>
      <c r="C116" s="14">
        <v>0.55695551899999995</v>
      </c>
      <c r="D116" s="14">
        <v>1.531684002</v>
      </c>
      <c r="E116" s="14">
        <v>1.437992564</v>
      </c>
      <c r="F116" s="14">
        <v>1.363993716</v>
      </c>
      <c r="G116" s="17"/>
    </row>
    <row r="117" spans="2:7" x14ac:dyDescent="0.45">
      <c r="B117" s="12"/>
      <c r="C117" s="14">
        <v>0.62994371699999996</v>
      </c>
      <c r="D117" s="14">
        <v>1.457058698</v>
      </c>
      <c r="E117" s="14">
        <v>1.2983083820000001</v>
      </c>
      <c r="F117" s="14">
        <v>1.354560488</v>
      </c>
      <c r="G117" s="17"/>
    </row>
    <row r="118" spans="2:7" x14ac:dyDescent="0.45">
      <c r="B118" s="12"/>
      <c r="C118" s="14">
        <v>0.88455707400000005</v>
      </c>
      <c r="D118" s="14">
        <v>1.3035824620000001</v>
      </c>
      <c r="E118" s="14">
        <v>1.0578186970000001</v>
      </c>
      <c r="F118" s="14">
        <v>1.6181131200000001</v>
      </c>
      <c r="G118" s="17"/>
    </row>
    <row r="119" spans="2:7" x14ac:dyDescent="0.45">
      <c r="B119" s="12"/>
      <c r="C119" s="14">
        <v>0.73823422299999997</v>
      </c>
      <c r="D119" s="14">
        <v>1.413524099</v>
      </c>
      <c r="E119" s="14">
        <v>2.0028100769999999</v>
      </c>
      <c r="F119" s="14">
        <v>1.5790234160000001</v>
      </c>
      <c r="G119" s="17"/>
    </row>
    <row r="120" spans="2:7" x14ac:dyDescent="0.45">
      <c r="B120" s="12"/>
      <c r="C120" s="14">
        <v>0.72326784099999997</v>
      </c>
      <c r="D120" s="14">
        <v>1.2574282729999999</v>
      </c>
      <c r="E120" s="14">
        <v>2.636133509</v>
      </c>
      <c r="F120" s="14">
        <v>0.90650637000000001</v>
      </c>
      <c r="G120" s="17"/>
    </row>
    <row r="121" spans="2:7" x14ac:dyDescent="0.45">
      <c r="B121" s="12"/>
      <c r="C121" s="14">
        <v>0.59250022300000005</v>
      </c>
      <c r="D121" s="14">
        <v>1.655024101</v>
      </c>
      <c r="E121" s="14">
        <v>1.927208313</v>
      </c>
      <c r="F121" s="14">
        <v>1.564306886</v>
      </c>
      <c r="G121" s="17"/>
    </row>
    <row r="122" spans="2:7" x14ac:dyDescent="0.45">
      <c r="B122" s="12"/>
      <c r="C122" s="14">
        <v>0.43848146599999999</v>
      </c>
      <c r="D122" s="14">
        <v>1.6449060600000001</v>
      </c>
      <c r="E122" s="14">
        <v>1.760250563</v>
      </c>
      <c r="F122" s="14">
        <v>1.3178389189999999</v>
      </c>
      <c r="G122" s="17"/>
    </row>
    <row r="123" spans="2:7" x14ac:dyDescent="0.45">
      <c r="B123" s="12"/>
      <c r="C123" s="14">
        <v>0.80482483100000002</v>
      </c>
      <c r="D123" s="14">
        <v>1.6710168000000001</v>
      </c>
      <c r="E123" s="14">
        <v>2.3495031150000001</v>
      </c>
      <c r="F123" s="14">
        <v>1.973530215</v>
      </c>
      <c r="G123" s="17"/>
    </row>
    <row r="124" spans="2:7" x14ac:dyDescent="0.45">
      <c r="B124" s="12"/>
      <c r="C124" s="14">
        <v>0.60361030599999999</v>
      </c>
      <c r="D124" s="14">
        <v>1.2133796450000001</v>
      </c>
      <c r="E124" s="14">
        <v>1.5254670829999999</v>
      </c>
      <c r="F124" s="14">
        <v>0.87077046599999997</v>
      </c>
      <c r="G124" s="17"/>
    </row>
    <row r="125" spans="2:7" x14ac:dyDescent="0.45">
      <c r="B125" s="12"/>
      <c r="C125" s="14">
        <v>0.58159602200000005</v>
      </c>
      <c r="D125" s="14">
        <v>0.98554802200000002</v>
      </c>
      <c r="E125" s="14">
        <v>1.2584971199999999</v>
      </c>
      <c r="F125" s="14">
        <v>2.2710777530000001</v>
      </c>
      <c r="G125" s="17"/>
    </row>
    <row r="126" spans="2:7" x14ac:dyDescent="0.45">
      <c r="B126" s="12"/>
      <c r="C126" s="14">
        <v>0.84743686600000001</v>
      </c>
      <c r="D126" s="14">
        <v>1.1716861460000001</v>
      </c>
      <c r="E126" s="14">
        <v>1.5017810149999999</v>
      </c>
      <c r="F126" s="14">
        <v>1.744593871</v>
      </c>
      <c r="G126" s="17"/>
    </row>
    <row r="127" spans="2:7" x14ac:dyDescent="0.45">
      <c r="B127" s="12"/>
      <c r="C127" s="14">
        <v>1.108614473</v>
      </c>
      <c r="D127" s="14">
        <v>1.953148753</v>
      </c>
      <c r="E127" s="14">
        <v>2.2352594290000001</v>
      </c>
      <c r="F127" s="14">
        <v>2.9926030209999999</v>
      </c>
      <c r="G127" s="17"/>
    </row>
    <row r="128" spans="2:7" x14ac:dyDescent="0.45">
      <c r="B128" s="12"/>
      <c r="C128" s="14">
        <v>1.296951059</v>
      </c>
      <c r="D128" s="14">
        <v>1.533351857</v>
      </c>
      <c r="E128" s="14">
        <v>1.709900413</v>
      </c>
      <c r="F128" s="14">
        <v>1.278481513</v>
      </c>
      <c r="G128" s="17"/>
    </row>
    <row r="129" spans="2:7" x14ac:dyDescent="0.45">
      <c r="B129" s="12"/>
      <c r="C129" s="14">
        <v>0.67840363599999998</v>
      </c>
      <c r="D129" s="14">
        <v>1.348869823</v>
      </c>
      <c r="E129" s="14">
        <v>1.8358782469999999</v>
      </c>
      <c r="F129" s="14">
        <v>1.3716574619999999</v>
      </c>
      <c r="G129" s="17"/>
    </row>
    <row r="130" spans="2:7" x14ac:dyDescent="0.45">
      <c r="B130" s="12"/>
      <c r="C130" s="14">
        <v>0.779313107</v>
      </c>
      <c r="D130" s="14">
        <v>1.1572000650000001</v>
      </c>
      <c r="E130" s="14">
        <v>1.381199893</v>
      </c>
      <c r="F130" s="14">
        <v>1.672760231</v>
      </c>
      <c r="G130" s="17"/>
    </row>
    <row r="131" spans="2:7" x14ac:dyDescent="0.45">
      <c r="B131" s="12"/>
      <c r="C131" s="14">
        <v>0.91500166999999999</v>
      </c>
      <c r="D131" s="14">
        <v>1.9668459250000001</v>
      </c>
      <c r="E131" s="14">
        <v>2.302600269</v>
      </c>
      <c r="F131" s="14">
        <v>1.451555194</v>
      </c>
      <c r="G131" s="17"/>
    </row>
    <row r="132" spans="2:7" x14ac:dyDescent="0.45">
      <c r="B132" s="12"/>
      <c r="C132" s="14">
        <v>0.83466874999999996</v>
      </c>
      <c r="D132" s="14">
        <v>1.9709407160000001</v>
      </c>
      <c r="E132" s="14">
        <v>1.5374416420000001</v>
      </c>
      <c r="F132" s="14">
        <v>1.823226064</v>
      </c>
      <c r="G132" s="17"/>
    </row>
    <row r="133" spans="2:7" x14ac:dyDescent="0.45">
      <c r="B133" s="12"/>
      <c r="C133" s="14">
        <v>0.79417686899999995</v>
      </c>
      <c r="D133" s="14">
        <v>1.8177683259999999</v>
      </c>
      <c r="E133" s="14">
        <v>2.1440314759999999</v>
      </c>
      <c r="F133" s="14">
        <v>1.766366136</v>
      </c>
      <c r="G133" s="17"/>
    </row>
    <row r="134" spans="2:7" x14ac:dyDescent="0.45">
      <c r="B134" s="12"/>
      <c r="C134" s="14">
        <v>0.71384955800000005</v>
      </c>
      <c r="D134" s="14">
        <v>1.36638203</v>
      </c>
      <c r="E134" s="14">
        <v>1.3121829789999999</v>
      </c>
      <c r="F134" s="14">
        <v>1.6670806309999999</v>
      </c>
      <c r="G134" s="17"/>
    </row>
    <row r="135" spans="2:7" x14ac:dyDescent="0.45">
      <c r="B135" s="12"/>
      <c r="C135" s="14">
        <v>0.73266398499999996</v>
      </c>
      <c r="D135" s="14">
        <v>1.7921154619999999</v>
      </c>
      <c r="E135" s="14">
        <v>3.2299977439999998</v>
      </c>
      <c r="F135" s="14">
        <v>1.167928152</v>
      </c>
      <c r="G135" s="17"/>
    </row>
    <row r="136" spans="2:7" x14ac:dyDescent="0.45">
      <c r="B136" s="12"/>
      <c r="C136" s="14">
        <v>0.96559968799999996</v>
      </c>
      <c r="D136" s="14">
        <v>1.7479513470000001</v>
      </c>
      <c r="E136" s="14">
        <v>1.083261354</v>
      </c>
      <c r="F136" s="14">
        <v>1.100303738</v>
      </c>
      <c r="G136" s="17"/>
    </row>
    <row r="137" spans="2:7" x14ac:dyDescent="0.45">
      <c r="B137" s="12"/>
      <c r="C137" s="14">
        <v>0.77937397900000005</v>
      </c>
      <c r="D137" s="14">
        <v>1.5017423780000001</v>
      </c>
      <c r="E137" s="14">
        <v>1.332260843</v>
      </c>
      <c r="F137" s="14">
        <v>0.93461744099999999</v>
      </c>
      <c r="G137" s="17"/>
    </row>
    <row r="138" spans="2:7" x14ac:dyDescent="0.45">
      <c r="B138" s="12"/>
      <c r="C138" s="14">
        <v>0.90966780800000002</v>
      </c>
      <c r="D138" s="14">
        <v>1.457165236</v>
      </c>
      <c r="E138" s="14">
        <v>0.69556803899999997</v>
      </c>
      <c r="F138" s="14">
        <v>1.6101008400000001</v>
      </c>
      <c r="G138" s="17"/>
    </row>
    <row r="139" spans="2:7" x14ac:dyDescent="0.45">
      <c r="B139" s="12"/>
      <c r="C139" s="14">
        <v>1.1052081579999999</v>
      </c>
      <c r="D139" s="14">
        <v>1.489019525</v>
      </c>
      <c r="E139" s="14">
        <v>1.100500816</v>
      </c>
      <c r="F139" s="14">
        <v>1.471276397</v>
      </c>
      <c r="G139" s="17"/>
    </row>
    <row r="140" spans="2:7" x14ac:dyDescent="0.45">
      <c r="B140" s="12"/>
      <c r="C140" s="14">
        <v>0.87311706600000005</v>
      </c>
      <c r="D140" s="14">
        <v>1.912039719</v>
      </c>
      <c r="E140" s="14">
        <v>0.92519095299999998</v>
      </c>
      <c r="F140" s="14">
        <v>2.6021087299999999</v>
      </c>
      <c r="G140" s="17"/>
    </row>
    <row r="141" spans="2:7" x14ac:dyDescent="0.45">
      <c r="B141" s="12"/>
      <c r="C141" s="14">
        <v>0.87999600499999997</v>
      </c>
      <c r="D141" s="14">
        <v>1.031403383</v>
      </c>
      <c r="E141" s="14">
        <v>1.0948327390000001</v>
      </c>
      <c r="F141" s="14">
        <v>2.1073773</v>
      </c>
      <c r="G141" s="17"/>
    </row>
    <row r="142" spans="2:7" x14ac:dyDescent="0.45">
      <c r="B142" s="12"/>
      <c r="C142" s="14">
        <v>1.294837069</v>
      </c>
      <c r="D142" s="14">
        <v>2.0197807569999999</v>
      </c>
      <c r="E142" s="14">
        <v>0.92249773499999999</v>
      </c>
      <c r="F142" s="14">
        <v>1.3307504670000001</v>
      </c>
      <c r="G142" s="17"/>
    </row>
    <row r="143" spans="2:7" x14ac:dyDescent="0.45">
      <c r="B143" s="12"/>
      <c r="C143" s="14">
        <v>0.98504288100000004</v>
      </c>
      <c r="D143" s="14">
        <v>1.041422648</v>
      </c>
      <c r="E143" s="14">
        <v>1.0782174959999999</v>
      </c>
      <c r="F143" s="14">
        <v>1.1141556379999999</v>
      </c>
      <c r="G143" s="17"/>
    </row>
    <row r="144" spans="2:7" x14ac:dyDescent="0.45">
      <c r="B144" s="12"/>
      <c r="C144" s="14">
        <v>1.6652347249999999</v>
      </c>
      <c r="D144" s="14">
        <v>1.9596046359999999</v>
      </c>
      <c r="E144" s="14">
        <v>3.1440522080000002</v>
      </c>
      <c r="F144" s="14">
        <v>0.958230099</v>
      </c>
      <c r="G144" s="17"/>
    </row>
    <row r="145" spans="2:7" x14ac:dyDescent="0.45">
      <c r="B145" s="12"/>
      <c r="C145" s="14">
        <v>1.3422065190000001</v>
      </c>
      <c r="D145" s="14">
        <v>0.93456128999999999</v>
      </c>
      <c r="E145" s="14">
        <v>3.8084415279999999</v>
      </c>
      <c r="F145" s="14">
        <v>1.0986309729999999</v>
      </c>
      <c r="G145" s="17"/>
    </row>
    <row r="146" spans="2:7" x14ac:dyDescent="0.45">
      <c r="B146" s="12"/>
      <c r="C146" s="14">
        <v>0.64114077199999997</v>
      </c>
      <c r="D146" s="14">
        <v>1.2775660049999999</v>
      </c>
      <c r="E146" s="14">
        <v>3.2034855549999999</v>
      </c>
      <c r="F146" s="14">
        <v>2.790809576</v>
      </c>
      <c r="G146" s="17"/>
    </row>
    <row r="147" spans="2:7" x14ac:dyDescent="0.45">
      <c r="B147" s="12"/>
      <c r="C147" s="14">
        <v>0.69010685800000005</v>
      </c>
      <c r="D147" s="14">
        <v>1.5519868020000001</v>
      </c>
      <c r="E147" s="14">
        <v>2.254049266</v>
      </c>
      <c r="F147" s="14">
        <v>1.2785821420000001</v>
      </c>
      <c r="G147" s="17"/>
    </row>
    <row r="148" spans="2:7" x14ac:dyDescent="0.45">
      <c r="B148" s="12"/>
      <c r="C148" s="14">
        <v>1.7389879049999999</v>
      </c>
      <c r="D148" s="14">
        <v>0.91515413800000001</v>
      </c>
      <c r="E148" s="14">
        <v>3.1166826909999998</v>
      </c>
      <c r="F148" s="14">
        <v>1.126776937</v>
      </c>
      <c r="G148" s="17"/>
    </row>
    <row r="149" spans="2:7" x14ac:dyDescent="0.45">
      <c r="B149" s="12"/>
      <c r="C149" s="14">
        <v>0.73644958299999996</v>
      </c>
      <c r="D149" s="14">
        <v>1.300091597</v>
      </c>
      <c r="E149" s="14">
        <v>1.6072385250000001</v>
      </c>
      <c r="F149" s="14">
        <v>1.910358113</v>
      </c>
      <c r="G149" s="17"/>
    </row>
    <row r="150" spans="2:7" x14ac:dyDescent="0.45">
      <c r="B150" s="12"/>
      <c r="C150" s="14">
        <v>1.130871374</v>
      </c>
      <c r="D150" s="14">
        <v>1.7318414259999999</v>
      </c>
      <c r="E150" s="14">
        <v>1.6208479659999999</v>
      </c>
      <c r="F150" s="14">
        <v>1.4692822830000001</v>
      </c>
      <c r="G150" s="17"/>
    </row>
    <row r="151" spans="2:7" x14ac:dyDescent="0.45">
      <c r="B151" s="12"/>
      <c r="C151" s="14">
        <v>0.75457220700000005</v>
      </c>
      <c r="D151" s="14">
        <v>1.5949004</v>
      </c>
      <c r="E151" s="14">
        <v>2.2241298619999998</v>
      </c>
      <c r="F151" s="14">
        <v>1.7742655329999999</v>
      </c>
      <c r="G151" s="17"/>
    </row>
    <row r="152" spans="2:7" x14ac:dyDescent="0.45">
      <c r="B152" s="12"/>
      <c r="C152" s="14">
        <v>0.72826719799999995</v>
      </c>
      <c r="D152" s="14">
        <v>1.642878552</v>
      </c>
      <c r="E152" s="14">
        <v>1.738818317</v>
      </c>
      <c r="F152" s="14">
        <v>1.6912315339999999</v>
      </c>
      <c r="G152" s="17"/>
    </row>
    <row r="153" spans="2:7" x14ac:dyDescent="0.45">
      <c r="B153" s="12"/>
      <c r="C153" s="14">
        <v>0.94197118599999996</v>
      </c>
      <c r="D153" s="14">
        <v>1.5079109610000001</v>
      </c>
      <c r="E153" s="14">
        <v>1.8519531389999999</v>
      </c>
      <c r="F153" s="14">
        <v>1.6311584830000001</v>
      </c>
      <c r="G153" s="17"/>
    </row>
    <row r="154" spans="2:7" x14ac:dyDescent="0.45">
      <c r="B154" s="12"/>
      <c r="C154" s="14">
        <v>0.65722701500000003</v>
      </c>
      <c r="D154" s="14">
        <v>1.929954459</v>
      </c>
      <c r="E154" s="14">
        <v>1.6069919130000001</v>
      </c>
      <c r="F154" s="14">
        <v>1.0733069</v>
      </c>
      <c r="G154" s="17"/>
    </row>
    <row r="155" spans="2:7" x14ac:dyDescent="0.45">
      <c r="B155" s="12"/>
      <c r="C155" s="14">
        <v>0.92189369899999996</v>
      </c>
      <c r="D155" s="14">
        <v>1.6707842180000001</v>
      </c>
      <c r="E155" s="14">
        <v>1.446431354</v>
      </c>
      <c r="F155" s="14">
        <v>1.687019947</v>
      </c>
      <c r="G155" s="17"/>
    </row>
    <row r="156" spans="2:7" x14ac:dyDescent="0.45">
      <c r="B156" s="12"/>
      <c r="C156" s="30"/>
      <c r="D156" s="14">
        <v>1.6247372470000001</v>
      </c>
      <c r="E156" s="14">
        <v>1.6676402850000001</v>
      </c>
      <c r="F156" s="14">
        <v>1.421566941</v>
      </c>
      <c r="G156" s="17"/>
    </row>
    <row r="157" spans="2:7" x14ac:dyDescent="0.45">
      <c r="B157" s="12"/>
      <c r="C157" s="30"/>
      <c r="D157" s="14">
        <v>1.2660113660000001</v>
      </c>
      <c r="E157" s="14">
        <v>1.254843567</v>
      </c>
      <c r="F157" s="30"/>
      <c r="G157" s="17"/>
    </row>
    <row r="158" spans="2:7" x14ac:dyDescent="0.45">
      <c r="B158" s="12"/>
      <c r="C158" s="30"/>
      <c r="D158" s="14">
        <v>2.1209957099999999</v>
      </c>
      <c r="E158" s="14">
        <v>1.2653595440000001</v>
      </c>
      <c r="F158" s="30"/>
      <c r="G158" s="17"/>
    </row>
    <row r="159" spans="2:7" x14ac:dyDescent="0.45">
      <c r="B159" s="12"/>
      <c r="C159" s="30"/>
      <c r="D159" s="14">
        <v>1.7164365239999999</v>
      </c>
      <c r="E159" s="14">
        <v>1.592526283</v>
      </c>
      <c r="F159" s="30"/>
      <c r="G159" s="17"/>
    </row>
    <row r="160" spans="2:7" x14ac:dyDescent="0.45">
      <c r="B160" s="12"/>
      <c r="C160" s="30"/>
      <c r="D160" s="14">
        <v>1.6606831500000001</v>
      </c>
      <c r="E160" s="14">
        <v>1.858570064</v>
      </c>
      <c r="F160" s="30"/>
      <c r="G160" s="17"/>
    </row>
    <row r="161" spans="2:7" x14ac:dyDescent="0.45">
      <c r="B161" s="12"/>
      <c r="C161" s="30"/>
      <c r="D161" s="14">
        <v>1.5243553649999999</v>
      </c>
      <c r="E161" s="14">
        <v>1.4807768130000001</v>
      </c>
      <c r="F161" s="30"/>
      <c r="G161" s="17"/>
    </row>
    <row r="162" spans="2:7" x14ac:dyDescent="0.45">
      <c r="B162" s="12"/>
      <c r="C162" s="30"/>
      <c r="D162" s="14">
        <v>1.898359495</v>
      </c>
      <c r="E162" s="14">
        <v>1.8334861710000001</v>
      </c>
      <c r="F162" s="30"/>
      <c r="G162" s="17"/>
    </row>
    <row r="163" spans="2:7" x14ac:dyDescent="0.45">
      <c r="B163" s="12"/>
      <c r="C163" s="30"/>
      <c r="D163" s="14">
        <v>1.4788253259999999</v>
      </c>
      <c r="E163" s="14">
        <v>1.5013735479999999</v>
      </c>
      <c r="F163" s="30"/>
      <c r="G163" s="17"/>
    </row>
    <row r="164" spans="2:7" x14ac:dyDescent="0.45">
      <c r="B164" s="12"/>
      <c r="C164" s="30"/>
      <c r="D164" s="14">
        <v>1.2994271529999999</v>
      </c>
      <c r="E164" s="14">
        <v>0.74391499900000002</v>
      </c>
      <c r="F164" s="30"/>
      <c r="G164" s="17"/>
    </row>
    <row r="165" spans="2:7" x14ac:dyDescent="0.45">
      <c r="B165" s="12"/>
      <c r="C165" s="30"/>
      <c r="D165" s="14">
        <v>1.3817069259999999</v>
      </c>
      <c r="E165" s="14">
        <v>1.0986781370000001</v>
      </c>
      <c r="F165" s="30"/>
      <c r="G165" s="17"/>
    </row>
    <row r="166" spans="2:7" x14ac:dyDescent="0.45">
      <c r="B166" s="12"/>
      <c r="C166" s="30"/>
      <c r="D166" s="30"/>
      <c r="E166" s="14">
        <v>2.0991473200000001</v>
      </c>
      <c r="F166" s="30"/>
      <c r="G166" s="17"/>
    </row>
    <row r="167" spans="2:7" x14ac:dyDescent="0.45">
      <c r="B167" s="17"/>
      <c r="C167" s="32"/>
      <c r="D167" s="32"/>
      <c r="E167" s="32"/>
      <c r="F167" s="32"/>
      <c r="G167" s="17"/>
    </row>
    <row r="168" spans="2:7" x14ac:dyDescent="0.45">
      <c r="B168" s="11" t="s">
        <v>9</v>
      </c>
      <c r="C168" s="30">
        <f>AVERAGE(C115:C155)</f>
        <v>0.87804878058536584</v>
      </c>
      <c r="D168" s="30">
        <f>AVERAGE(D115:D165)</f>
        <v>1.5280155867843139</v>
      </c>
      <c r="E168" s="30">
        <f>AVERAGE(E115:E166)</f>
        <v>1.7217033662692312</v>
      </c>
      <c r="F168" s="30">
        <f>AVERAGE(F115:F156)</f>
        <v>1.547353899452381</v>
      </c>
      <c r="G168" s="17"/>
    </row>
    <row r="169" spans="2:7" x14ac:dyDescent="0.45">
      <c r="B169" s="11" t="s">
        <v>42</v>
      </c>
      <c r="C169" s="30">
        <f>STDEV(C115:C155)</f>
        <v>0.27857340623586591</v>
      </c>
      <c r="D169" s="30">
        <f>STDEV(D115:D165)</f>
        <v>0.30087596615713325</v>
      </c>
      <c r="E169" s="30">
        <f>STDEV(E115:E166)</f>
        <v>0.68404798841213399</v>
      </c>
      <c r="F169" s="30">
        <f>STDEV(F115:F156)</f>
        <v>0.48274317213447965</v>
      </c>
      <c r="G169" s="17"/>
    </row>
    <row r="170" spans="2:7" x14ac:dyDescent="0.45">
      <c r="B170" s="11" t="s">
        <v>5</v>
      </c>
      <c r="C170" s="30"/>
      <c r="D170" s="7" t="s">
        <v>13</v>
      </c>
      <c r="E170" s="7" t="s">
        <v>13</v>
      </c>
      <c r="F170" s="7" t="s">
        <v>13</v>
      </c>
      <c r="G170" s="17"/>
    </row>
    <row r="171" spans="2:7" x14ac:dyDescent="0.45">
      <c r="B171" s="17"/>
      <c r="C171" s="17"/>
      <c r="D171" s="17"/>
      <c r="E171" s="17"/>
      <c r="F171" s="17"/>
      <c r="G171" s="17"/>
    </row>
    <row r="172" spans="2:7" x14ac:dyDescent="0.45">
      <c r="B172" s="17"/>
      <c r="C172" s="17"/>
      <c r="D172" s="17"/>
      <c r="E172" s="17"/>
      <c r="F172" s="17"/>
      <c r="G172" s="17"/>
    </row>
    <row r="173" spans="2:7" x14ac:dyDescent="0.45">
      <c r="B173" s="17"/>
      <c r="C173" s="17"/>
      <c r="D173" s="17"/>
      <c r="E173" s="17"/>
      <c r="F173" s="17"/>
      <c r="G173" s="17"/>
    </row>
    <row r="174" spans="2:7" x14ac:dyDescent="0.45">
      <c r="B174" s="17"/>
      <c r="C174" s="17"/>
      <c r="D174" s="17"/>
      <c r="E174" s="17"/>
      <c r="F174" s="17"/>
      <c r="G174" s="17"/>
    </row>
    <row r="175" spans="2:7" x14ac:dyDescent="0.45">
      <c r="B175" s="17"/>
      <c r="C175" s="17"/>
      <c r="D175" s="17"/>
      <c r="E175" s="17"/>
      <c r="F175" s="17"/>
      <c r="G175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A80B0-59AD-4FBC-A2E5-28231000AE1B}">
  <dimension ref="A1:N95"/>
  <sheetViews>
    <sheetView topLeftCell="A16" zoomScale="80" zoomScaleNormal="80" workbookViewId="0">
      <selection activeCell="K58" sqref="K58"/>
    </sheetView>
  </sheetViews>
  <sheetFormatPr defaultColWidth="9.1328125" defaultRowHeight="12.75" x14ac:dyDescent="0.35"/>
  <cols>
    <col min="1" max="1" width="9.1328125" style="12"/>
    <col min="2" max="2" width="33" style="12" customWidth="1"/>
    <col min="3" max="3" width="14.73046875" style="12" customWidth="1"/>
    <col min="4" max="4" width="18" style="12" customWidth="1"/>
    <col min="5" max="5" width="16.1328125" style="12" customWidth="1"/>
    <col min="6" max="6" width="19.86328125" style="12" customWidth="1"/>
    <col min="7" max="7" width="15.73046875" style="12" customWidth="1"/>
    <col min="8" max="8" width="18.86328125" style="12" bestFit="1" customWidth="1"/>
    <col min="9" max="9" width="10.1328125" style="12" customWidth="1"/>
    <col min="10" max="10" width="11.1328125" style="12" customWidth="1"/>
    <col min="11" max="11" width="18.86328125" style="12" bestFit="1" customWidth="1"/>
    <col min="12" max="12" width="15.59765625" style="12" bestFit="1" customWidth="1"/>
    <col min="13" max="13" width="17.265625" style="12" customWidth="1"/>
    <col min="14" max="16384" width="9.1328125" style="12"/>
  </cols>
  <sheetData>
    <row r="1" spans="1:14" ht="13.15" x14ac:dyDescent="0.4">
      <c r="A1" s="11"/>
    </row>
    <row r="2" spans="1:14" ht="17.649999999999999" x14ac:dyDescent="0.5">
      <c r="B2" s="22" t="s">
        <v>6</v>
      </c>
    </row>
    <row r="3" spans="1:14" ht="13.15" x14ac:dyDescent="0.4">
      <c r="A3" s="11"/>
      <c r="B3" s="11"/>
      <c r="C3" s="11"/>
      <c r="D3" s="11"/>
      <c r="E3" s="11"/>
      <c r="F3" s="11"/>
    </row>
    <row r="4" spans="1:14" ht="13.15" x14ac:dyDescent="0.4">
      <c r="B4" s="7" t="s">
        <v>171</v>
      </c>
      <c r="C4" s="11" t="s">
        <v>12</v>
      </c>
    </row>
    <row r="5" spans="1:14" ht="43.5" customHeight="1" x14ac:dyDescent="0.4">
      <c r="B5" s="6"/>
      <c r="C5" s="7" t="s">
        <v>14</v>
      </c>
      <c r="D5" s="15" t="s">
        <v>58</v>
      </c>
      <c r="E5" s="15" t="s">
        <v>59</v>
      </c>
      <c r="F5" s="15" t="s">
        <v>66</v>
      </c>
      <c r="G5" s="15" t="s">
        <v>65</v>
      </c>
      <c r="H5" s="15" t="s">
        <v>60</v>
      </c>
      <c r="I5" s="15" t="s">
        <v>67</v>
      </c>
      <c r="J5" s="24" t="s">
        <v>61</v>
      </c>
      <c r="K5" s="24" t="s">
        <v>62</v>
      </c>
      <c r="L5" s="24" t="s">
        <v>63</v>
      </c>
      <c r="M5" s="24" t="s">
        <v>64</v>
      </c>
    </row>
    <row r="6" spans="1:14" x14ac:dyDescent="0.35">
      <c r="B6" s="6"/>
      <c r="C6" s="14">
        <v>1.525938974</v>
      </c>
      <c r="D6" s="14">
        <v>8.2141355820000008</v>
      </c>
      <c r="E6" s="14">
        <v>2.59182427</v>
      </c>
      <c r="F6" s="14">
        <v>1.4259389739999999</v>
      </c>
      <c r="G6" s="14">
        <v>12.27164372</v>
      </c>
      <c r="H6" s="14">
        <v>0.168281232</v>
      </c>
      <c r="I6" s="14">
        <v>2.1619783799999999</v>
      </c>
      <c r="J6" s="14">
        <v>11.4800816</v>
      </c>
      <c r="K6" s="14">
        <v>6.7423175540000004</v>
      </c>
      <c r="L6" s="14">
        <v>1.97838</v>
      </c>
      <c r="M6" s="14">
        <v>6.7423175540000004</v>
      </c>
      <c r="N6" s="30"/>
    </row>
    <row r="7" spans="1:14" x14ac:dyDescent="0.35">
      <c r="B7" s="6"/>
      <c r="C7" s="14">
        <v>1.4172791</v>
      </c>
      <c r="D7" s="14">
        <v>5.78735175</v>
      </c>
      <c r="E7" s="14">
        <v>2.7273891689999998</v>
      </c>
      <c r="F7" s="14">
        <v>1.172790998</v>
      </c>
      <c r="G7" s="14">
        <v>8.0225293820000001</v>
      </c>
      <c r="H7" s="14">
        <v>1.995646622</v>
      </c>
      <c r="I7" s="14">
        <v>2.9179900000000001</v>
      </c>
      <c r="J7" s="14">
        <v>9.4944442299999992</v>
      </c>
      <c r="K7" s="14">
        <v>8.7350760649999994</v>
      </c>
      <c r="L7" s="14">
        <v>1.9922198</v>
      </c>
      <c r="M7" s="14">
        <v>9.7350760649999994</v>
      </c>
      <c r="N7" s="30"/>
    </row>
    <row r="8" spans="1:14" x14ac:dyDescent="0.35">
      <c r="B8" s="6"/>
      <c r="C8" s="14">
        <v>1.3487486479999999</v>
      </c>
      <c r="D8" s="14">
        <v>7.5999759789999999</v>
      </c>
      <c r="E8" s="14">
        <v>3.457539235</v>
      </c>
      <c r="F8" s="14">
        <v>1.487486482</v>
      </c>
      <c r="G8" s="14">
        <v>7.1075759659999997</v>
      </c>
      <c r="H8" s="14">
        <v>1.1689183839999999</v>
      </c>
      <c r="I8" s="14">
        <v>1.7323548</v>
      </c>
      <c r="J8" s="14">
        <v>10.829688900000001</v>
      </c>
      <c r="K8" s="14">
        <v>7.0627533199999997</v>
      </c>
      <c r="L8" s="14">
        <v>2.3548</v>
      </c>
      <c r="M8" s="14">
        <v>9.0627533200000006</v>
      </c>
      <c r="N8" s="30"/>
    </row>
    <row r="9" spans="1:14" ht="13.15" x14ac:dyDescent="0.4">
      <c r="A9" s="3"/>
      <c r="B9" s="6"/>
      <c r="C9" s="14">
        <v>1.168281232</v>
      </c>
      <c r="D9" s="14">
        <v>6.6982477300000003</v>
      </c>
      <c r="E9" s="14">
        <v>3.2161978379999998</v>
      </c>
      <c r="F9" s="14">
        <v>1.168281232</v>
      </c>
      <c r="G9" s="14">
        <v>7.7423175540000004</v>
      </c>
      <c r="H9" s="14">
        <v>2.7499098000000002</v>
      </c>
      <c r="I9" s="14">
        <v>1.7657339999999999</v>
      </c>
      <c r="J9" s="14">
        <v>6.3009164200000001</v>
      </c>
      <c r="K9" s="14">
        <v>6.56926246</v>
      </c>
      <c r="L9" s="14">
        <v>2.7656999999999998</v>
      </c>
      <c r="M9" s="14">
        <v>6.56926246</v>
      </c>
      <c r="N9" s="30"/>
    </row>
    <row r="10" spans="1:14" ht="13.15" x14ac:dyDescent="0.4">
      <c r="A10" s="3"/>
      <c r="C10" s="14">
        <v>0.99564662199999998</v>
      </c>
      <c r="D10" s="14">
        <v>9.4105915640000006</v>
      </c>
      <c r="E10" s="14">
        <v>3.901291799</v>
      </c>
      <c r="F10" s="14">
        <v>0.56466215900000005</v>
      </c>
      <c r="G10" s="14">
        <v>9.7350760649999994</v>
      </c>
      <c r="H10" s="14">
        <v>1.2880929999999999</v>
      </c>
      <c r="I10" s="14">
        <v>1.7734722599999999</v>
      </c>
      <c r="J10" s="14">
        <v>8.7409563800000001</v>
      </c>
      <c r="K10" s="14">
        <v>9.9681283020000002</v>
      </c>
      <c r="L10" s="14">
        <v>1.347226</v>
      </c>
      <c r="M10" s="14">
        <v>7.9681283020000002</v>
      </c>
      <c r="N10" s="30"/>
    </row>
    <row r="11" spans="1:14" ht="13.15" x14ac:dyDescent="0.4">
      <c r="A11" s="7"/>
      <c r="B11" s="11"/>
      <c r="C11" s="14">
        <v>1.1689183839999999</v>
      </c>
      <c r="D11" s="14">
        <v>12.15709582</v>
      </c>
      <c r="E11" s="14">
        <v>2.0173235479999998</v>
      </c>
      <c r="F11" s="14">
        <v>1.1891838400000001</v>
      </c>
      <c r="G11" s="14">
        <v>9.0627533200000006</v>
      </c>
      <c r="H11" s="14">
        <v>1.938996403</v>
      </c>
      <c r="I11" s="14">
        <v>2.350781</v>
      </c>
      <c r="J11" s="14">
        <v>8.0256393599999996</v>
      </c>
      <c r="K11" s="14">
        <v>6.9078405619999996</v>
      </c>
      <c r="L11" s="14">
        <v>2.2341128700000001</v>
      </c>
      <c r="M11" s="14">
        <v>7.9078405619999996</v>
      </c>
      <c r="N11" s="30"/>
    </row>
    <row r="12" spans="1:14" x14ac:dyDescent="0.35">
      <c r="C12" s="14">
        <v>1.0274990980000001</v>
      </c>
      <c r="D12" s="14">
        <v>8.3392075200000004</v>
      </c>
      <c r="E12" s="14">
        <v>3.6784176569999998</v>
      </c>
      <c r="F12" s="14">
        <v>1.0274990980000001</v>
      </c>
      <c r="G12" s="14">
        <v>6.56926246</v>
      </c>
      <c r="H12" s="14">
        <v>1.8511888649999999</v>
      </c>
      <c r="I12" s="14">
        <v>3.2095088999999999</v>
      </c>
      <c r="J12" s="14">
        <v>7.1075958400000001</v>
      </c>
      <c r="K12" s="14">
        <v>8.359971711</v>
      </c>
      <c r="L12" s="14">
        <v>2.0950890000000002</v>
      </c>
      <c r="M12" s="14">
        <v>7.359971711</v>
      </c>
      <c r="N12" s="30"/>
    </row>
    <row r="13" spans="1:14" x14ac:dyDescent="0.35">
      <c r="C13" s="14">
        <v>1.381288093</v>
      </c>
      <c r="D13" s="14">
        <v>6.8313692560000003</v>
      </c>
      <c r="E13" s="14">
        <v>3.1773472260000002</v>
      </c>
      <c r="F13" s="14">
        <v>1.3128809319999999</v>
      </c>
      <c r="G13" s="14">
        <v>7.9681283020000002</v>
      </c>
      <c r="H13" s="14">
        <v>1.0049510639999999</v>
      </c>
      <c r="I13" s="14">
        <v>2.2374320000000001</v>
      </c>
      <c r="J13" s="14">
        <v>9.62100139</v>
      </c>
      <c r="K13" s="14">
        <v>7.4487620459999997</v>
      </c>
      <c r="L13" s="14">
        <v>2.2371284999999999</v>
      </c>
      <c r="M13" s="14">
        <v>7.4487620459999997</v>
      </c>
      <c r="N13" s="30"/>
    </row>
    <row r="14" spans="1:14" ht="13.15" x14ac:dyDescent="0.4">
      <c r="A14" s="11"/>
      <c r="B14" s="11"/>
      <c r="C14" s="14">
        <v>0.93899640299999998</v>
      </c>
      <c r="D14" s="14">
        <v>10.857712729999999</v>
      </c>
      <c r="E14" s="14">
        <v>2.4545350699999999</v>
      </c>
      <c r="F14" s="14">
        <v>0.89964027400000002</v>
      </c>
      <c r="G14" s="14">
        <v>7.9078405619999996</v>
      </c>
      <c r="H14" s="14">
        <v>0.53797559500000003</v>
      </c>
      <c r="I14" s="14">
        <v>1.8996960000000001</v>
      </c>
      <c r="J14" s="14">
        <v>9.9829799000000001</v>
      </c>
      <c r="K14" s="14">
        <v>6.4937067319999997</v>
      </c>
      <c r="L14" s="14">
        <v>1.9696334200000001</v>
      </c>
      <c r="M14" s="14">
        <v>9.4937067319999997</v>
      </c>
      <c r="N14" s="30"/>
    </row>
    <row r="15" spans="1:14" ht="13.15" x14ac:dyDescent="0.4">
      <c r="A15" s="11"/>
      <c r="B15" s="4"/>
      <c r="C15" s="14">
        <v>0.85118886500000002</v>
      </c>
      <c r="D15" s="14">
        <v>9.2933169450000008</v>
      </c>
      <c r="E15" s="14">
        <v>3.3520950890000001</v>
      </c>
      <c r="F15" s="14">
        <v>0.85118886500000002</v>
      </c>
      <c r="G15" s="14">
        <v>7.359971711</v>
      </c>
      <c r="H15" s="14">
        <v>0.36780576799999998</v>
      </c>
      <c r="I15" s="14">
        <v>2.36843</v>
      </c>
      <c r="J15" s="14">
        <v>10.5489309</v>
      </c>
      <c r="K15" s="14">
        <v>6.8596343690000001</v>
      </c>
      <c r="L15" s="14">
        <v>2.8438721999999999</v>
      </c>
      <c r="M15" s="14">
        <v>8.8596343690000001</v>
      </c>
      <c r="N15" s="30"/>
    </row>
    <row r="16" spans="1:14" x14ac:dyDescent="0.35">
      <c r="B16" s="6"/>
      <c r="C16" s="14">
        <v>1.0049510639999999</v>
      </c>
      <c r="D16" s="14">
        <v>6.8195822870000002</v>
      </c>
      <c r="E16" s="14">
        <v>3.5703292370000002</v>
      </c>
      <c r="F16" s="14">
        <v>1.1063732019999999</v>
      </c>
      <c r="G16" s="14">
        <v>7.4487620459999997</v>
      </c>
      <c r="H16" s="14">
        <v>0.70092906799999999</v>
      </c>
      <c r="I16" s="14">
        <v>2.6632929999999999</v>
      </c>
      <c r="J16" s="14">
        <v>6.0311732400000002</v>
      </c>
      <c r="K16" s="14">
        <v>10.246038444</v>
      </c>
      <c r="L16" s="14">
        <v>1.6638744999999999</v>
      </c>
      <c r="M16" s="14">
        <v>7.2460384439999999</v>
      </c>
      <c r="N16" s="30"/>
    </row>
    <row r="17" spans="1:14" x14ac:dyDescent="0.35">
      <c r="B17" s="6"/>
      <c r="C17" s="14">
        <v>0.53797559500000003</v>
      </c>
      <c r="D17" s="14">
        <v>8.8173698839999997</v>
      </c>
      <c r="E17" s="14">
        <v>1.636899696</v>
      </c>
      <c r="F17" s="14">
        <v>0.53797559500000003</v>
      </c>
      <c r="G17" s="14">
        <v>9.4937067319999997</v>
      </c>
      <c r="H17" s="14">
        <v>0.84892653200000001</v>
      </c>
      <c r="I17" s="14">
        <v>2.5344509999999998</v>
      </c>
      <c r="J17" s="14">
        <v>7.4967097499999999</v>
      </c>
      <c r="K17" s="14">
        <v>9.1539593000000004</v>
      </c>
      <c r="L17" s="14">
        <v>1.5355672</v>
      </c>
      <c r="M17" s="14">
        <v>12.243563910000001</v>
      </c>
      <c r="N17" s="30"/>
    </row>
    <row r="18" spans="1:14" x14ac:dyDescent="0.35">
      <c r="B18" s="6"/>
      <c r="C18" s="14">
        <v>1.367805768</v>
      </c>
      <c r="D18" s="14">
        <v>12.674300000000001</v>
      </c>
      <c r="E18" s="14">
        <v>2.285536843</v>
      </c>
      <c r="F18" s="14">
        <v>1.167805768</v>
      </c>
      <c r="G18" s="14">
        <v>8.8596343690000001</v>
      </c>
      <c r="H18" s="14">
        <v>0.60578339999999997</v>
      </c>
      <c r="I18" s="14">
        <v>1.983217</v>
      </c>
      <c r="J18" s="14">
        <v>8.2824171500000006</v>
      </c>
      <c r="K18" s="14">
        <v>9.5955122999999993</v>
      </c>
      <c r="L18" s="14">
        <v>0.98458875999999995</v>
      </c>
      <c r="M18" s="14">
        <v>10.59551342</v>
      </c>
      <c r="N18" s="30"/>
    </row>
    <row r="19" spans="1:14" x14ac:dyDescent="0.35">
      <c r="B19" s="6"/>
      <c r="C19" s="14">
        <v>1.700929068</v>
      </c>
      <c r="D19" s="14">
        <v>12.132299440000001</v>
      </c>
      <c r="E19" s="14">
        <v>4.0701286630000002</v>
      </c>
      <c r="F19" s="14">
        <v>1.500929068</v>
      </c>
      <c r="G19" s="14">
        <v>7.2460384439999999</v>
      </c>
      <c r="H19" s="14">
        <v>1.203998248</v>
      </c>
      <c r="I19" s="14">
        <v>2.3134288999999999</v>
      </c>
      <c r="J19" s="14">
        <v>6.8945386500000003</v>
      </c>
      <c r="K19" s="14">
        <v>7.9999199000000001</v>
      </c>
      <c r="L19" s="14">
        <v>2.31128745</v>
      </c>
      <c r="M19" s="14">
        <v>7.7699991989999999</v>
      </c>
      <c r="N19" s="30"/>
    </row>
    <row r="20" spans="1:14" ht="13.15" x14ac:dyDescent="0.4">
      <c r="A20" s="3"/>
      <c r="B20" s="6"/>
      <c r="C20" s="14">
        <v>0.84892653200000001</v>
      </c>
      <c r="D20" s="14">
        <v>11.42434544</v>
      </c>
      <c r="E20" s="14">
        <v>4.060063693</v>
      </c>
      <c r="F20" s="14">
        <v>0.26532133099999999</v>
      </c>
      <c r="G20" s="14">
        <v>11.1539593</v>
      </c>
      <c r="H20" s="14">
        <v>0.69157378599999997</v>
      </c>
      <c r="I20" s="14">
        <v>2.4909870000000001</v>
      </c>
      <c r="J20" s="14">
        <v>6.0105963200000003</v>
      </c>
      <c r="K20" s="14">
        <v>7.704537814</v>
      </c>
      <c r="L20" s="14">
        <v>2.4909870000000001</v>
      </c>
      <c r="M20" s="14">
        <v>7.704537814</v>
      </c>
      <c r="N20" s="30"/>
    </row>
    <row r="21" spans="1:14" ht="13.15" x14ac:dyDescent="0.4">
      <c r="A21" s="3"/>
      <c r="C21" s="14">
        <v>1.5060578339999999</v>
      </c>
      <c r="D21" s="14">
        <v>11.671460679999999</v>
      </c>
      <c r="E21" s="14">
        <v>3.5094901599999999</v>
      </c>
      <c r="F21" s="14">
        <v>1.783364717</v>
      </c>
      <c r="G21" s="14">
        <v>10.595510000000001</v>
      </c>
      <c r="H21" s="14">
        <v>0.80819931</v>
      </c>
      <c r="I21" s="14">
        <v>2.3966506000000001</v>
      </c>
      <c r="J21" s="14">
        <v>6.1238673600000002</v>
      </c>
      <c r="K21" s="14">
        <v>8.2842503829999998</v>
      </c>
      <c r="L21" s="14">
        <v>2.3966506000000001</v>
      </c>
      <c r="M21" s="14">
        <v>8.2842503829999998</v>
      </c>
      <c r="N21" s="30"/>
    </row>
    <row r="22" spans="1:14" ht="13.15" x14ac:dyDescent="0.4">
      <c r="A22" s="7"/>
      <c r="B22" s="11"/>
      <c r="C22" s="14">
        <v>1.203998248</v>
      </c>
      <c r="D22" s="14">
        <v>8.9898639169999992</v>
      </c>
      <c r="E22" s="14">
        <v>4.3549191809999996</v>
      </c>
      <c r="F22" s="14">
        <v>1.2475479599999999</v>
      </c>
      <c r="G22" s="14">
        <v>7.7699991989999999</v>
      </c>
      <c r="H22" s="14">
        <v>1.026376178</v>
      </c>
      <c r="I22" s="14">
        <v>2.238677</v>
      </c>
      <c r="J22" s="14">
        <v>10.028076</v>
      </c>
      <c r="K22" s="14">
        <v>10.14910787</v>
      </c>
      <c r="L22" s="14">
        <v>2.238677</v>
      </c>
      <c r="M22" s="14">
        <v>6.1491078699999999</v>
      </c>
      <c r="N22" s="30"/>
    </row>
    <row r="23" spans="1:14" x14ac:dyDescent="0.35">
      <c r="C23" s="14">
        <v>0.69157378599999997</v>
      </c>
      <c r="D23" s="14">
        <v>9.2366684330000002</v>
      </c>
      <c r="E23" s="14">
        <v>3.2849098699999999</v>
      </c>
      <c r="F23" s="14">
        <v>1.691573786</v>
      </c>
      <c r="G23" s="14">
        <v>7.704537814</v>
      </c>
      <c r="H23" s="14">
        <v>0.88250166200000002</v>
      </c>
      <c r="I23" s="14">
        <v>1.816325</v>
      </c>
      <c r="J23" s="14">
        <v>6.3707381200000004</v>
      </c>
      <c r="K23" s="14">
        <v>9.5236809640000004</v>
      </c>
      <c r="L23" s="14">
        <v>1.1632499999999999</v>
      </c>
      <c r="M23" s="14">
        <v>9.5236809640000004</v>
      </c>
      <c r="N23" s="30"/>
    </row>
    <row r="24" spans="1:14" x14ac:dyDescent="0.35">
      <c r="C24" s="14">
        <v>0.80819931</v>
      </c>
      <c r="D24" s="14">
        <v>6.7096975839999997</v>
      </c>
      <c r="E24" s="14">
        <v>4.2439665059999996</v>
      </c>
      <c r="F24" s="14">
        <v>0.60819931000000005</v>
      </c>
      <c r="G24" s="14">
        <v>8.2842503829999998</v>
      </c>
      <c r="H24" s="14">
        <v>0.91939960300000001</v>
      </c>
      <c r="I24" s="14">
        <v>2.131968493</v>
      </c>
      <c r="J24" s="14">
        <v>6.2413365499999998</v>
      </c>
      <c r="K24" s="14">
        <v>7.9082371619999998</v>
      </c>
      <c r="L24" s="14">
        <v>2.968493</v>
      </c>
      <c r="M24" s="14">
        <v>7.9082371619999998</v>
      </c>
      <c r="N24" s="30"/>
    </row>
    <row r="25" spans="1:14" ht="13.15" x14ac:dyDescent="0.4">
      <c r="A25" s="11"/>
      <c r="B25" s="11"/>
      <c r="C25" s="14">
        <v>1.026376178</v>
      </c>
      <c r="D25" s="14">
        <v>7.9521948980000001</v>
      </c>
      <c r="E25" s="14">
        <v>2.6192386769999998</v>
      </c>
      <c r="F25" s="14">
        <v>1.026376178</v>
      </c>
      <c r="G25" s="14">
        <v>13.14910787</v>
      </c>
      <c r="H25" s="14">
        <v>0.82823604200000001</v>
      </c>
      <c r="I25" s="14">
        <v>1.9003297880000001</v>
      </c>
      <c r="J25" s="14">
        <v>8.4271435799999992</v>
      </c>
      <c r="K25" s="14">
        <v>10.033253029999999</v>
      </c>
      <c r="L25" s="14">
        <v>1.329788</v>
      </c>
      <c r="M25" s="14">
        <v>6.03325303</v>
      </c>
      <c r="N25" s="30"/>
    </row>
    <row r="26" spans="1:14" ht="13.15" x14ac:dyDescent="0.4">
      <c r="B26" s="4"/>
      <c r="C26" s="14">
        <v>0.88250166200000002</v>
      </c>
      <c r="D26" s="14">
        <v>7.5673243330000002</v>
      </c>
      <c r="E26" s="14">
        <v>3.3318163250000001</v>
      </c>
      <c r="F26" s="14">
        <v>0.68250166199999995</v>
      </c>
      <c r="G26" s="14">
        <v>9.5236809640000004</v>
      </c>
      <c r="H26" s="14">
        <v>1.1710623170000001</v>
      </c>
      <c r="I26" s="14">
        <v>2.1219342000000001</v>
      </c>
      <c r="J26" s="14">
        <v>9.0597819800000003</v>
      </c>
      <c r="K26" s="14">
        <v>9.3457531700000001</v>
      </c>
      <c r="L26" s="14">
        <v>2.1234234000000001</v>
      </c>
      <c r="M26" s="14">
        <v>6.3457531700000001</v>
      </c>
      <c r="N26" s="30"/>
    </row>
    <row r="27" spans="1:14" x14ac:dyDescent="0.35">
      <c r="B27" s="6"/>
      <c r="C27" s="14">
        <v>0.91939960300000001</v>
      </c>
      <c r="D27" s="14">
        <v>7.237336805</v>
      </c>
      <c r="E27" s="14">
        <v>3.131968493</v>
      </c>
      <c r="F27" s="14">
        <v>0.51939960299999999</v>
      </c>
      <c r="G27" s="14">
        <v>7.9082371619999998</v>
      </c>
      <c r="H27" s="14">
        <v>0.552190497</v>
      </c>
      <c r="I27" s="14">
        <v>2.3353587</v>
      </c>
      <c r="J27" s="14">
        <v>7.0528553199999999</v>
      </c>
      <c r="K27" s="14">
        <v>8.1462221509999999</v>
      </c>
      <c r="L27" s="14">
        <v>2.5358700000000001</v>
      </c>
      <c r="M27" s="14">
        <v>8.1462221509999999</v>
      </c>
      <c r="N27" s="30"/>
    </row>
    <row r="28" spans="1:14" x14ac:dyDescent="0.35">
      <c r="B28" s="6"/>
      <c r="C28" s="14">
        <v>0.82823604200000001</v>
      </c>
      <c r="D28" s="14">
        <v>9.5290020690000006</v>
      </c>
      <c r="E28" s="14">
        <v>2.9003297880000001</v>
      </c>
      <c r="F28" s="14">
        <v>0.62823604200000005</v>
      </c>
      <c r="G28" s="14">
        <v>11.033253029999999</v>
      </c>
      <c r="H28" s="14">
        <v>0.60732779299999995</v>
      </c>
      <c r="I28" s="14">
        <v>2.8117525090000002</v>
      </c>
      <c r="J28" s="14">
        <v>7.6572451199999998</v>
      </c>
      <c r="K28" s="14">
        <v>9.5746427700000005</v>
      </c>
      <c r="L28" s="14">
        <v>2.5250900000000001</v>
      </c>
      <c r="M28" s="14">
        <v>6.5746427699999996</v>
      </c>
      <c r="N28" s="30"/>
    </row>
    <row r="29" spans="1:14" x14ac:dyDescent="0.35">
      <c r="B29" s="6"/>
      <c r="C29" s="14">
        <v>1.1710623170000001</v>
      </c>
      <c r="D29" s="14">
        <v>10.34043877</v>
      </c>
      <c r="E29" s="14">
        <v>3.3864762119999998</v>
      </c>
      <c r="F29" s="14">
        <v>1.231714014</v>
      </c>
      <c r="G29" s="14">
        <v>12.34575317</v>
      </c>
      <c r="H29" s="14">
        <v>0.35144772899999999</v>
      </c>
      <c r="I29" s="14">
        <v>2.1031457869999999</v>
      </c>
      <c r="J29" s="14">
        <v>6.3550511600000004</v>
      </c>
      <c r="K29" s="14">
        <v>10.583318240000001</v>
      </c>
      <c r="L29" s="14">
        <v>2.3145787000000002</v>
      </c>
      <c r="M29" s="14">
        <v>6.5833182399999997</v>
      </c>
      <c r="N29" s="30"/>
    </row>
    <row r="30" spans="1:14" x14ac:dyDescent="0.35">
      <c r="B30" s="6"/>
      <c r="C30" s="14">
        <v>0.552190497</v>
      </c>
      <c r="D30" s="14">
        <v>9.2703390399999996</v>
      </c>
      <c r="E30" s="14">
        <v>4.0233535869999999</v>
      </c>
      <c r="F30" s="14">
        <v>0.496814696</v>
      </c>
      <c r="G30" s="14">
        <v>8.1462221509999999</v>
      </c>
      <c r="H30" s="14">
        <v>0.64827714199999997</v>
      </c>
      <c r="I30" s="14">
        <v>2.297458561</v>
      </c>
      <c r="J30" s="14">
        <v>7.50953041</v>
      </c>
      <c r="K30" s="14">
        <v>8.1490643130000002</v>
      </c>
      <c r="L30" s="14">
        <v>2.297458561</v>
      </c>
      <c r="M30" s="14">
        <v>8.1490643130000002</v>
      </c>
      <c r="N30" s="30"/>
    </row>
    <row r="31" spans="1:14" x14ac:dyDescent="0.35">
      <c r="B31" s="6"/>
      <c r="C31" s="14">
        <v>0.60732779299999995</v>
      </c>
      <c r="D31" s="14">
        <v>12.532035649999999</v>
      </c>
      <c r="E31" s="14">
        <v>2.8117525090000002</v>
      </c>
      <c r="F31" s="14">
        <v>0.69747999999999999</v>
      </c>
      <c r="G31" s="14">
        <v>12.574642770000001</v>
      </c>
      <c r="H31" s="14">
        <v>0.76820887299999996</v>
      </c>
      <c r="I31" s="14">
        <v>4.284528398</v>
      </c>
      <c r="J31" s="14">
        <v>7.7430524900000002</v>
      </c>
      <c r="K31" s="14">
        <v>8.8772432800000001</v>
      </c>
      <c r="L31" s="14">
        <v>0.84528398000000005</v>
      </c>
      <c r="M31" s="14">
        <v>11.87724328</v>
      </c>
      <c r="N31" s="30"/>
    </row>
    <row r="32" spans="1:14" x14ac:dyDescent="0.35">
      <c r="B32" s="6"/>
      <c r="C32" s="14">
        <v>0.35144772899999999</v>
      </c>
      <c r="D32" s="14">
        <v>11.685731990000001</v>
      </c>
      <c r="E32" s="14">
        <v>2.1031457869999999</v>
      </c>
      <c r="F32" s="14">
        <v>0.51447729200000003</v>
      </c>
      <c r="G32" s="14">
        <v>11.583318240000001</v>
      </c>
      <c r="H32" s="14">
        <v>0.71862976599999995</v>
      </c>
      <c r="I32" s="14">
        <v>3.5647387610000001</v>
      </c>
      <c r="J32" s="14">
        <v>7.2662649500000001</v>
      </c>
      <c r="K32" s="14">
        <v>8.2133266880000004</v>
      </c>
      <c r="L32" s="14">
        <v>1.5647387610000001</v>
      </c>
      <c r="M32" s="14">
        <v>8.2133266880000004</v>
      </c>
      <c r="N32" s="30"/>
    </row>
    <row r="33" spans="1:14" x14ac:dyDescent="0.35">
      <c r="B33" s="6"/>
      <c r="C33" s="14">
        <v>0.64827714199999997</v>
      </c>
      <c r="D33" s="14">
        <v>11.666887790000001</v>
      </c>
      <c r="E33" s="14">
        <v>2.297458561</v>
      </c>
      <c r="F33" s="14">
        <v>0.48277142200000001</v>
      </c>
      <c r="G33" s="14">
        <v>8.1490643130000002</v>
      </c>
      <c r="H33" s="14">
        <v>1.0321397750000001</v>
      </c>
      <c r="I33" s="14">
        <v>2.7768020920000001</v>
      </c>
      <c r="J33" s="14">
        <v>8.1734946900000001</v>
      </c>
      <c r="K33" s="14">
        <v>8.3887405640000008</v>
      </c>
      <c r="L33" s="14">
        <v>2.7768020920000001</v>
      </c>
      <c r="M33" s="14">
        <v>6.3887405639999999</v>
      </c>
      <c r="N33" s="30"/>
    </row>
    <row r="34" spans="1:14" x14ac:dyDescent="0.35">
      <c r="B34" s="6"/>
      <c r="C34" s="14">
        <v>0.76820887299999996</v>
      </c>
      <c r="D34" s="14">
        <v>10.709705830000001</v>
      </c>
      <c r="E34" s="14">
        <v>4.284528398</v>
      </c>
      <c r="F34" s="14">
        <v>0.76820887299999996</v>
      </c>
      <c r="G34" s="14">
        <v>11.87724328</v>
      </c>
      <c r="H34" s="30"/>
      <c r="I34" s="14">
        <v>2.6311465049999998</v>
      </c>
      <c r="J34" s="14">
        <v>6.2024345399999996</v>
      </c>
      <c r="K34" s="14">
        <v>9.2933169450000008</v>
      </c>
      <c r="L34" s="30"/>
      <c r="M34" s="30"/>
      <c r="N34" s="30"/>
    </row>
    <row r="35" spans="1:14" x14ac:dyDescent="0.35">
      <c r="B35" s="6"/>
      <c r="C35" s="14">
        <v>0.71862976599999995</v>
      </c>
      <c r="D35" s="14">
        <v>10.162306989999999</v>
      </c>
      <c r="E35" s="14">
        <v>3.5647387610000001</v>
      </c>
      <c r="F35" s="14">
        <v>0.62976629900000003</v>
      </c>
      <c r="G35" s="14">
        <v>8.2133266880000004</v>
      </c>
      <c r="H35" s="30"/>
      <c r="I35" s="14">
        <v>1.5094202400000001</v>
      </c>
      <c r="J35" s="14">
        <v>8.2930672899999998</v>
      </c>
      <c r="K35" s="14">
        <v>6.8195822870000002</v>
      </c>
      <c r="L35" s="30"/>
      <c r="M35" s="30"/>
      <c r="N35" s="30"/>
    </row>
    <row r="36" spans="1:14" x14ac:dyDescent="0.35">
      <c r="B36" s="6"/>
      <c r="C36" s="14">
        <v>1.0321397750000001</v>
      </c>
      <c r="D36" s="14">
        <v>10.991782479999999</v>
      </c>
      <c r="E36" s="14">
        <v>2.7768020920000001</v>
      </c>
      <c r="F36" s="14">
        <v>1.0321397750000001</v>
      </c>
      <c r="G36" s="14">
        <v>8.3887405640000008</v>
      </c>
      <c r="H36" s="30"/>
      <c r="I36" s="14">
        <v>1.5927604360000001</v>
      </c>
      <c r="J36" s="14">
        <v>8.5170579699999998</v>
      </c>
      <c r="K36" s="14">
        <v>8.8173698839999997</v>
      </c>
      <c r="L36" s="30"/>
      <c r="M36" s="30"/>
      <c r="N36" s="30"/>
    </row>
    <row r="37" spans="1:14" x14ac:dyDescent="0.35">
      <c r="B37" s="6"/>
      <c r="C37" s="14"/>
      <c r="D37" s="14">
        <v>8.4516835960000005</v>
      </c>
      <c r="E37" s="14">
        <v>2.6311465049999998</v>
      </c>
      <c r="F37" s="30"/>
      <c r="G37" s="14">
        <v>9.6219143860000003</v>
      </c>
      <c r="H37" s="30"/>
      <c r="I37" s="14">
        <v>3.4744079999999999</v>
      </c>
      <c r="J37" s="14">
        <v>7.8973718799999997</v>
      </c>
      <c r="K37" s="14">
        <v>6.7433342100000004</v>
      </c>
      <c r="L37" s="30"/>
      <c r="M37" s="30"/>
      <c r="N37" s="30"/>
    </row>
    <row r="38" spans="1:14" ht="13.15" x14ac:dyDescent="0.4">
      <c r="A38" s="3"/>
      <c r="B38" s="6"/>
      <c r="C38" s="14"/>
      <c r="D38" s="14">
        <v>6.9336874670000004</v>
      </c>
      <c r="E38" s="14">
        <v>1.5094202400000001</v>
      </c>
      <c r="F38" s="30"/>
      <c r="G38" s="14">
        <v>8.6315297829999995</v>
      </c>
      <c r="H38" s="30"/>
      <c r="I38" s="14">
        <v>2.1051009999999999</v>
      </c>
      <c r="J38" s="14">
        <v>9.3573950099999994</v>
      </c>
      <c r="K38" s="14">
        <v>9.1322994400000006</v>
      </c>
      <c r="L38" s="30"/>
      <c r="M38" s="30"/>
      <c r="N38" s="30"/>
    </row>
    <row r="39" spans="1:14" ht="13.15" x14ac:dyDescent="0.4">
      <c r="A39" s="3"/>
      <c r="C39" s="30"/>
      <c r="D39" s="14">
        <v>8.3266745540000002</v>
      </c>
      <c r="E39" s="14">
        <v>2.5927604359999998</v>
      </c>
      <c r="F39" s="30"/>
      <c r="G39" s="14">
        <v>8.3078143119999996</v>
      </c>
      <c r="H39" s="30"/>
      <c r="I39" s="14">
        <v>1.7344128000000001</v>
      </c>
      <c r="J39" s="14">
        <v>7.01893411</v>
      </c>
      <c r="K39" s="14">
        <v>8.4243454399999997</v>
      </c>
      <c r="L39" s="30"/>
      <c r="M39" s="30"/>
      <c r="N39" s="30"/>
    </row>
    <row r="40" spans="1:14" ht="13.15" x14ac:dyDescent="0.4">
      <c r="A40" s="7"/>
      <c r="B40" s="11"/>
      <c r="C40" s="7"/>
      <c r="D40" s="14">
        <v>6.5416607710000001</v>
      </c>
      <c r="E40" s="14">
        <v>3.694474408</v>
      </c>
      <c r="F40" s="7"/>
      <c r="G40" s="14">
        <v>7.611228841</v>
      </c>
      <c r="H40" s="30"/>
      <c r="I40" s="14">
        <v>3.3579241400000002</v>
      </c>
      <c r="J40" s="14">
        <v>11.47491934</v>
      </c>
      <c r="K40" s="14">
        <v>6.67146068</v>
      </c>
      <c r="L40" s="30"/>
      <c r="M40" s="30"/>
      <c r="N40" s="30"/>
    </row>
    <row r="41" spans="1:14" x14ac:dyDescent="0.35">
      <c r="C41" s="30"/>
      <c r="D41" s="14">
        <v>9.2567878510000003</v>
      </c>
      <c r="E41" s="14">
        <v>2.399105101</v>
      </c>
      <c r="F41" s="30"/>
      <c r="G41" s="14">
        <v>6.9610803920000004</v>
      </c>
      <c r="H41" s="30"/>
      <c r="I41" s="14">
        <v>1.8595128700000001</v>
      </c>
      <c r="J41" s="14">
        <v>12.7833215</v>
      </c>
      <c r="K41" s="14">
        <v>6.9898639170000001</v>
      </c>
      <c r="L41" s="30"/>
      <c r="M41" s="30"/>
      <c r="N41" s="30"/>
    </row>
    <row r="42" spans="1:14" x14ac:dyDescent="0.35">
      <c r="C42" s="30"/>
      <c r="D42" s="14">
        <v>11.47491934</v>
      </c>
      <c r="E42" s="14">
        <v>4.0779071729999998</v>
      </c>
      <c r="F42" s="30"/>
      <c r="G42" s="14">
        <v>8.2848480690000006</v>
      </c>
      <c r="H42" s="30"/>
      <c r="I42" s="14">
        <v>2.1923199800000002</v>
      </c>
      <c r="J42" s="14">
        <v>13.90713858</v>
      </c>
      <c r="K42" s="14">
        <v>9.2366684330000002</v>
      </c>
      <c r="L42" s="30"/>
      <c r="M42" s="30"/>
      <c r="N42" s="30"/>
    </row>
    <row r="43" spans="1:14" ht="13.15" x14ac:dyDescent="0.4">
      <c r="A43" s="11"/>
      <c r="B43" s="11"/>
      <c r="C43" s="30"/>
      <c r="D43" s="14">
        <v>12.7833215</v>
      </c>
      <c r="E43" s="14">
        <v>3.635792414</v>
      </c>
      <c r="F43" s="30"/>
      <c r="G43" s="14">
        <v>11.304619450000001</v>
      </c>
      <c r="H43" s="30"/>
      <c r="I43" s="14">
        <v>2.900681788</v>
      </c>
      <c r="J43" s="14">
        <v>7.3261047909999997</v>
      </c>
      <c r="K43" s="14">
        <v>6.7096975839999997</v>
      </c>
      <c r="L43" s="30"/>
      <c r="M43" s="30"/>
      <c r="N43" s="30"/>
    </row>
    <row r="44" spans="1:14" ht="13.15" x14ac:dyDescent="0.4">
      <c r="B44" s="4"/>
      <c r="C44" s="7"/>
      <c r="D44" s="14">
        <v>13.90713858</v>
      </c>
      <c r="E44" s="14">
        <v>2.0859512869999999</v>
      </c>
      <c r="F44" s="31"/>
      <c r="G44" s="14">
        <v>9.4945671479999998</v>
      </c>
      <c r="H44" s="30"/>
      <c r="I44" s="30"/>
      <c r="J44" s="14">
        <v>11.95260128</v>
      </c>
      <c r="K44" s="14">
        <v>9.9521948980000001</v>
      </c>
      <c r="L44" s="30"/>
      <c r="M44" s="30"/>
      <c r="N44" s="30"/>
    </row>
    <row r="45" spans="1:14" x14ac:dyDescent="0.35">
      <c r="B45" s="6"/>
      <c r="C45" s="14"/>
      <c r="D45" s="14">
        <v>7.3261047909999997</v>
      </c>
      <c r="E45" s="14">
        <v>3.7081721920000001</v>
      </c>
      <c r="F45" s="30"/>
      <c r="G45" s="14">
        <v>7.0648649519999998</v>
      </c>
      <c r="H45" s="30"/>
      <c r="I45" s="30"/>
      <c r="J45" s="14">
        <v>9.6443694400000002</v>
      </c>
      <c r="K45" s="14">
        <v>7.5673243330000002</v>
      </c>
      <c r="L45" s="30"/>
      <c r="M45" s="30"/>
      <c r="N45" s="30"/>
    </row>
    <row r="46" spans="1:14" x14ac:dyDescent="0.35">
      <c r="B46" s="6"/>
      <c r="C46" s="14"/>
      <c r="D46" s="14">
        <v>11.95260128</v>
      </c>
      <c r="E46" s="14">
        <v>2.900681788</v>
      </c>
      <c r="F46" s="30"/>
      <c r="G46" s="14">
        <v>12.020463700000001</v>
      </c>
      <c r="H46" s="30"/>
      <c r="I46" s="30"/>
      <c r="J46" s="30"/>
      <c r="K46" s="14">
        <v>7.237336805</v>
      </c>
      <c r="L46" s="30"/>
      <c r="M46" s="30"/>
      <c r="N46" s="30"/>
    </row>
    <row r="47" spans="1:14" x14ac:dyDescent="0.35">
      <c r="B47" s="6"/>
      <c r="C47" s="14"/>
      <c r="D47" s="14">
        <v>9.6443694400000002</v>
      </c>
      <c r="E47" s="14">
        <v>2.9497015100000001</v>
      </c>
      <c r="F47" s="30"/>
      <c r="G47" s="14">
        <v>12.157971359999999</v>
      </c>
      <c r="H47" s="30"/>
      <c r="I47" s="30"/>
      <c r="J47" s="30"/>
      <c r="K47" s="14">
        <v>9.5290020690000006</v>
      </c>
      <c r="L47" s="30"/>
      <c r="M47" s="30"/>
      <c r="N47" s="30"/>
    </row>
    <row r="48" spans="1:14" x14ac:dyDescent="0.35">
      <c r="B48" s="6"/>
      <c r="C48" s="14"/>
      <c r="D48" s="14">
        <v>12.643109750000001</v>
      </c>
      <c r="E48" s="14">
        <v>2.3984238759999998</v>
      </c>
      <c r="F48" s="30"/>
      <c r="G48" s="30"/>
      <c r="H48" s="30"/>
      <c r="I48" s="30"/>
      <c r="J48" s="30"/>
      <c r="K48" s="14">
        <v>7.3404387699999996</v>
      </c>
      <c r="L48" s="30"/>
      <c r="M48" s="30"/>
      <c r="N48" s="30"/>
    </row>
    <row r="49" spans="1:14" x14ac:dyDescent="0.35">
      <c r="B49" s="6"/>
      <c r="C49" s="14"/>
      <c r="D49" s="14">
        <v>7.6609268589999999</v>
      </c>
      <c r="E49" s="14">
        <v>2.8569027029999998</v>
      </c>
      <c r="F49" s="30"/>
      <c r="G49" s="30"/>
      <c r="H49" s="30"/>
      <c r="I49" s="30"/>
      <c r="J49" s="30"/>
      <c r="K49" s="14">
        <v>9.2703390399999996</v>
      </c>
      <c r="L49" s="30"/>
      <c r="M49" s="30"/>
      <c r="N49" s="30"/>
    </row>
    <row r="50" spans="1:14" x14ac:dyDescent="0.35">
      <c r="B50" s="6"/>
      <c r="C50" s="14"/>
      <c r="D50" s="14">
        <v>9.0274980740000004</v>
      </c>
      <c r="E50" s="14">
        <v>2.2368220760000002</v>
      </c>
      <c r="F50" s="30"/>
      <c r="G50" s="30"/>
      <c r="H50" s="30"/>
      <c r="I50" s="30"/>
      <c r="J50" s="30"/>
      <c r="K50" s="30"/>
      <c r="L50" s="30"/>
      <c r="M50" s="30"/>
      <c r="N50" s="30"/>
    </row>
    <row r="51" spans="1:14" x14ac:dyDescent="0.35">
      <c r="B51" s="6"/>
      <c r="C51" s="14"/>
      <c r="D51" s="14">
        <v>12.158535779999999</v>
      </c>
      <c r="E51" s="14">
        <v>2.1536351690000002</v>
      </c>
      <c r="F51" s="30"/>
      <c r="G51" s="30"/>
      <c r="H51" s="30"/>
      <c r="I51" s="30"/>
      <c r="J51" s="30"/>
      <c r="K51" s="30"/>
      <c r="L51" s="30"/>
      <c r="M51" s="30"/>
      <c r="N51" s="30"/>
    </row>
    <row r="52" spans="1:14" x14ac:dyDescent="0.35">
      <c r="B52" s="6"/>
      <c r="C52" s="14"/>
      <c r="D52" s="14">
        <v>12.64577289</v>
      </c>
      <c r="E52" s="14">
        <v>2.0328054180000001</v>
      </c>
      <c r="F52" s="30"/>
      <c r="G52" s="30"/>
      <c r="H52" s="30"/>
      <c r="I52" s="30"/>
      <c r="J52" s="30"/>
      <c r="K52" s="30"/>
      <c r="L52" s="30"/>
      <c r="M52" s="30"/>
      <c r="N52" s="30"/>
    </row>
    <row r="53" spans="1:14" x14ac:dyDescent="0.35">
      <c r="B53" s="6"/>
      <c r="C53" s="14"/>
      <c r="D53" s="14">
        <v>9.0863918600000009</v>
      </c>
      <c r="E53" s="14">
        <v>3.9369197589999998</v>
      </c>
      <c r="F53" s="30"/>
      <c r="G53" s="30"/>
      <c r="H53" s="30"/>
      <c r="I53" s="30"/>
      <c r="J53" s="30"/>
      <c r="K53" s="30"/>
      <c r="L53" s="30"/>
      <c r="M53" s="30"/>
      <c r="N53" s="30"/>
    </row>
    <row r="54" spans="1:14" x14ac:dyDescent="0.35">
      <c r="B54" s="6"/>
      <c r="C54" s="14"/>
      <c r="D54" s="14"/>
      <c r="E54" s="14">
        <v>3.3761611220000001</v>
      </c>
      <c r="F54" s="30"/>
      <c r="G54" s="30"/>
      <c r="H54" s="30"/>
      <c r="I54" s="30"/>
      <c r="J54" s="30"/>
      <c r="K54" s="30"/>
      <c r="L54" s="30"/>
      <c r="M54" s="30"/>
      <c r="N54" s="30"/>
    </row>
    <row r="55" spans="1:14" x14ac:dyDescent="0.35">
      <c r="B55" s="6"/>
      <c r="C55" s="6"/>
      <c r="D55" s="6"/>
      <c r="E55" s="6"/>
    </row>
    <row r="56" spans="1:14" ht="13.15" x14ac:dyDescent="0.4">
      <c r="A56" s="3"/>
      <c r="B56" s="3" t="s">
        <v>9</v>
      </c>
      <c r="C56" s="14">
        <f>AVERAGE(C6:C36)</f>
        <v>1.000000000032258</v>
      </c>
      <c r="D56" s="14">
        <f>AVERAGE(D6:D53)</f>
        <v>9.6485596576875015</v>
      </c>
      <c r="E56" s="14">
        <f>AVERAGE(E6:E54)</f>
        <v>3.0611958595306139</v>
      </c>
      <c r="F56" s="30">
        <f>AVERAGE(F6:F36)</f>
        <v>0.95866224022580648</v>
      </c>
      <c r="G56" s="30">
        <f>AVERAGE(G6:G47)</f>
        <v>9.2061188077142866</v>
      </c>
      <c r="H56" s="30">
        <f>AVERAGE(H6:H33)</f>
        <v>0.97989194478571429</v>
      </c>
      <c r="I56" s="30">
        <f>AVERAGE(I6:I43)</f>
        <v>2.382634523368421</v>
      </c>
      <c r="J56" s="30">
        <f>AVERAGE(J6:J45)</f>
        <v>8.4807705872749981</v>
      </c>
      <c r="K56" s="30">
        <f>AVERAGE(K6:K49)</f>
        <v>8.3354280954318174</v>
      </c>
      <c r="L56" s="30">
        <f>AVERAGE(L6:L33)</f>
        <v>2.0673060997857138</v>
      </c>
      <c r="M56" s="30">
        <f>AVERAGE(M6:M33)</f>
        <v>8.1029980890357134</v>
      </c>
    </row>
    <row r="57" spans="1:14" ht="13.15" x14ac:dyDescent="0.4">
      <c r="A57" s="3"/>
      <c r="B57" s="11" t="s">
        <v>43</v>
      </c>
      <c r="C57" s="30">
        <f>STDEV(C6:C36)</f>
        <v>0.32693018920465156</v>
      </c>
      <c r="D57" s="30">
        <f>STDEV(D6:D53)</f>
        <v>2.1268885209208168</v>
      </c>
      <c r="E57" s="30">
        <f>STDEV(E6:E54)</f>
        <v>0.74219648386991721</v>
      </c>
      <c r="F57" s="30">
        <f>STDEV(F6:F36)</f>
        <v>0.39559971333745086</v>
      </c>
      <c r="G57" s="30">
        <f>STDEV(G6:G47)</f>
        <v>1.8692197647576925</v>
      </c>
      <c r="H57" s="30">
        <f>STDEV(H6:H33)</f>
        <v>0.56499127339633359</v>
      </c>
      <c r="I57" s="30">
        <f>STDEV(I6:I43)</f>
        <v>0.60494471774733249</v>
      </c>
      <c r="J57" s="30">
        <f>STDEV(J6:J45)</f>
        <v>1.9877632911568528</v>
      </c>
      <c r="K57" s="30">
        <f>STDEV(K6:K49)</f>
        <v>1.2107522276029081</v>
      </c>
      <c r="L57" s="30">
        <f>STDEV(L6:L33)</f>
        <v>0.56882638141186992</v>
      </c>
      <c r="M57" s="30">
        <f>STDEV(M6:M33)</f>
        <v>1.6195123948214172</v>
      </c>
    </row>
    <row r="58" spans="1:14" ht="13.15" x14ac:dyDescent="0.4">
      <c r="A58" s="7"/>
      <c r="B58" s="11" t="s">
        <v>5</v>
      </c>
      <c r="C58" s="7"/>
      <c r="D58" s="7" t="s">
        <v>13</v>
      </c>
      <c r="E58" s="7" t="s">
        <v>13</v>
      </c>
      <c r="F58" s="7"/>
      <c r="G58" s="7" t="s">
        <v>13</v>
      </c>
      <c r="H58" s="7" t="s">
        <v>36</v>
      </c>
      <c r="I58" s="7" t="s">
        <v>13</v>
      </c>
      <c r="J58" s="7" t="s">
        <v>13</v>
      </c>
      <c r="K58" s="7" t="s">
        <v>13</v>
      </c>
      <c r="L58" s="7" t="s">
        <v>13</v>
      </c>
      <c r="M58" s="7" t="s">
        <v>13</v>
      </c>
    </row>
    <row r="59" spans="1:14" x14ac:dyDescent="0.35">
      <c r="C59" s="30"/>
      <c r="D59" s="30"/>
      <c r="E59" s="30"/>
      <c r="F59" s="30"/>
      <c r="G59" s="30"/>
      <c r="H59" s="30"/>
      <c r="I59" s="30"/>
      <c r="J59" s="30"/>
      <c r="K59" s="30"/>
      <c r="L59" s="30"/>
      <c r="M59" s="30"/>
    </row>
    <row r="61" spans="1:14" ht="13.15" x14ac:dyDescent="0.4">
      <c r="A61" s="11"/>
      <c r="B61" s="7" t="s">
        <v>172</v>
      </c>
      <c r="C61" s="3" t="s">
        <v>16</v>
      </c>
      <c r="D61" s="6"/>
      <c r="E61" s="6"/>
      <c r="F61" s="6"/>
    </row>
    <row r="62" spans="1:14" ht="13.15" x14ac:dyDescent="0.4">
      <c r="B62" s="7"/>
      <c r="C62" s="3" t="s">
        <v>27</v>
      </c>
      <c r="D62" s="3" t="s">
        <v>26</v>
      </c>
      <c r="E62" s="3" t="s">
        <v>28</v>
      </c>
      <c r="F62" s="3" t="s">
        <v>34</v>
      </c>
    </row>
    <row r="63" spans="1:14" ht="13.15" x14ac:dyDescent="0.4">
      <c r="B63" s="7" t="s">
        <v>14</v>
      </c>
      <c r="C63" s="30">
        <v>0</v>
      </c>
      <c r="D63" s="30">
        <v>100</v>
      </c>
      <c r="E63" s="14">
        <v>20</v>
      </c>
      <c r="F63" s="30"/>
    </row>
    <row r="64" spans="1:14" ht="13.15" x14ac:dyDescent="0.4">
      <c r="B64" s="15" t="s">
        <v>58</v>
      </c>
      <c r="C64" s="30">
        <f>(300)/12</f>
        <v>25</v>
      </c>
      <c r="D64" s="30">
        <f>(900)/12</f>
        <v>75</v>
      </c>
      <c r="E64" s="14">
        <v>12</v>
      </c>
      <c r="F64" s="31">
        <v>1.8800000000000001E-2</v>
      </c>
    </row>
    <row r="65" spans="1:7" ht="13.15" x14ac:dyDescent="0.4">
      <c r="B65" s="15" t="s">
        <v>59</v>
      </c>
      <c r="C65" s="30">
        <v>0</v>
      </c>
      <c r="D65" s="30">
        <v>100</v>
      </c>
      <c r="E65" s="14">
        <v>15</v>
      </c>
      <c r="F65" s="31">
        <v>0.25679999999999997</v>
      </c>
    </row>
    <row r="66" spans="1:7" ht="13.15" x14ac:dyDescent="0.4">
      <c r="B66" s="15" t="s">
        <v>66</v>
      </c>
      <c r="C66" s="30">
        <v>0</v>
      </c>
      <c r="D66" s="30">
        <v>100</v>
      </c>
      <c r="E66" s="14">
        <v>20</v>
      </c>
      <c r="F66" s="31"/>
    </row>
    <row r="67" spans="1:7" ht="13.15" x14ac:dyDescent="0.4">
      <c r="B67" s="15" t="s">
        <v>65</v>
      </c>
      <c r="C67" s="30">
        <v>20</v>
      </c>
      <c r="D67" s="30">
        <v>80</v>
      </c>
      <c r="E67" s="14">
        <v>15</v>
      </c>
      <c r="F67" s="31">
        <v>3.6499999999999998E-2</v>
      </c>
    </row>
    <row r="68" spans="1:7" ht="13.15" x14ac:dyDescent="0.4">
      <c r="B68" s="15" t="s">
        <v>60</v>
      </c>
      <c r="C68" s="30">
        <v>0</v>
      </c>
      <c r="D68" s="30">
        <v>100</v>
      </c>
      <c r="E68" s="14">
        <v>11</v>
      </c>
      <c r="F68" s="31">
        <v>0.90969999999999995</v>
      </c>
    </row>
    <row r="69" spans="1:7" ht="13.15" x14ac:dyDescent="0.4">
      <c r="B69" s="15" t="s">
        <v>67</v>
      </c>
      <c r="C69" s="30">
        <v>0</v>
      </c>
      <c r="D69" s="30">
        <v>100</v>
      </c>
      <c r="E69" s="14">
        <v>12</v>
      </c>
      <c r="F69" s="31">
        <v>0.90969999999999995</v>
      </c>
    </row>
    <row r="70" spans="1:7" ht="25.9" x14ac:dyDescent="0.4">
      <c r="B70" s="24" t="s">
        <v>61</v>
      </c>
      <c r="C70" s="30">
        <v>18.75</v>
      </c>
      <c r="D70" s="30">
        <v>81.25</v>
      </c>
      <c r="E70" s="14">
        <v>16</v>
      </c>
      <c r="F70" s="31">
        <v>4.3099999999999999E-2</v>
      </c>
    </row>
    <row r="71" spans="1:7" ht="25.9" x14ac:dyDescent="0.4">
      <c r="B71" s="24" t="s">
        <v>62</v>
      </c>
      <c r="C71" s="30">
        <v>18.18</v>
      </c>
      <c r="D71" s="30">
        <v>81.81</v>
      </c>
      <c r="E71" s="14">
        <v>11</v>
      </c>
      <c r="F71" s="31">
        <v>4.87E-2</v>
      </c>
    </row>
    <row r="72" spans="1:7" ht="25.9" x14ac:dyDescent="0.4">
      <c r="B72" s="24" t="s">
        <v>63</v>
      </c>
      <c r="C72" s="30">
        <v>0</v>
      </c>
      <c r="D72" s="30">
        <v>100</v>
      </c>
      <c r="E72" s="14">
        <v>10</v>
      </c>
      <c r="F72" s="31">
        <v>0.90969999999999995</v>
      </c>
    </row>
    <row r="73" spans="1:7" ht="25.9" x14ac:dyDescent="0.4">
      <c r="B73" s="24" t="s">
        <v>64</v>
      </c>
      <c r="C73" s="30">
        <v>18.75</v>
      </c>
      <c r="D73" s="30">
        <v>81.25</v>
      </c>
      <c r="E73" s="14">
        <v>16</v>
      </c>
      <c r="F73" s="31">
        <v>4.3099999999999999E-2</v>
      </c>
    </row>
    <row r="74" spans="1:7" ht="13.15" x14ac:dyDescent="0.4">
      <c r="B74" s="19"/>
      <c r="C74" s="30"/>
      <c r="D74" s="30"/>
      <c r="E74" s="14"/>
      <c r="F74" s="31"/>
    </row>
    <row r="75" spans="1:7" ht="13.15" x14ac:dyDescent="0.4">
      <c r="A75" s="3"/>
      <c r="B75" s="6"/>
      <c r="C75" s="6"/>
      <c r="D75" s="6"/>
      <c r="E75" s="6"/>
    </row>
    <row r="76" spans="1:7" ht="13.15" x14ac:dyDescent="0.4">
      <c r="A76" s="3"/>
    </row>
    <row r="77" spans="1:7" ht="13.15" x14ac:dyDescent="0.4">
      <c r="A77" s="7"/>
      <c r="G77" s="11"/>
    </row>
    <row r="80" spans="1:7" ht="13.15" x14ac:dyDescent="0.4">
      <c r="A80" s="11"/>
    </row>
    <row r="83" spans="1:6" x14ac:dyDescent="0.35">
      <c r="B83" s="6"/>
      <c r="C83" s="6"/>
      <c r="D83" s="6"/>
      <c r="E83" s="6"/>
    </row>
    <row r="84" spans="1:6" x14ac:dyDescent="0.35">
      <c r="B84" s="6"/>
      <c r="C84" s="6"/>
      <c r="D84" s="6"/>
      <c r="E84" s="6"/>
    </row>
    <row r="85" spans="1:6" x14ac:dyDescent="0.35">
      <c r="B85" s="6"/>
      <c r="C85" s="6"/>
      <c r="D85" s="6"/>
      <c r="E85" s="6"/>
    </row>
    <row r="86" spans="1:6" x14ac:dyDescent="0.35">
      <c r="B86" s="6"/>
      <c r="C86" s="6"/>
      <c r="D86" s="6"/>
      <c r="E86" s="6"/>
    </row>
    <row r="87" spans="1:6" x14ac:dyDescent="0.35">
      <c r="B87" s="6"/>
      <c r="C87" s="6"/>
      <c r="D87" s="6"/>
      <c r="E87" s="6"/>
    </row>
    <row r="88" spans="1:6" x14ac:dyDescent="0.35">
      <c r="B88" s="6"/>
      <c r="C88" s="6"/>
      <c r="D88" s="6"/>
      <c r="E88" s="6"/>
    </row>
    <row r="89" spans="1:6" x14ac:dyDescent="0.35">
      <c r="B89" s="6"/>
      <c r="C89" s="6"/>
      <c r="D89" s="6"/>
      <c r="E89" s="6"/>
    </row>
    <row r="90" spans="1:6" x14ac:dyDescent="0.35">
      <c r="B90" s="6"/>
      <c r="C90" s="6"/>
      <c r="D90" s="6"/>
      <c r="E90" s="6"/>
    </row>
    <row r="91" spans="1:6" x14ac:dyDescent="0.35">
      <c r="B91" s="6"/>
      <c r="C91" s="6"/>
      <c r="D91" s="6"/>
      <c r="E91" s="6"/>
    </row>
    <row r="92" spans="1:6" x14ac:dyDescent="0.35">
      <c r="B92" s="6"/>
      <c r="C92" s="6"/>
      <c r="D92" s="6"/>
      <c r="E92" s="6"/>
    </row>
    <row r="93" spans="1:6" ht="13.15" x14ac:dyDescent="0.4">
      <c r="A93" s="3"/>
      <c r="B93" s="6"/>
      <c r="C93" s="6"/>
      <c r="D93" s="6"/>
      <c r="E93" s="6"/>
    </row>
    <row r="94" spans="1:6" ht="13.15" x14ac:dyDescent="0.4">
      <c r="A94" s="3"/>
    </row>
    <row r="95" spans="1:6" ht="13.15" x14ac:dyDescent="0.4">
      <c r="A95" s="7"/>
      <c r="B95" s="11"/>
      <c r="C95" s="3"/>
      <c r="D95" s="3"/>
      <c r="E95" s="3"/>
      <c r="F95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434DD-F64D-42C7-B8D8-23D6B7AF4934}">
  <dimension ref="B2:F10"/>
  <sheetViews>
    <sheetView zoomScale="90" zoomScaleNormal="90" workbookViewId="0">
      <selection activeCell="E16" sqref="E16"/>
    </sheetView>
  </sheetViews>
  <sheetFormatPr defaultRowHeight="14.25" x14ac:dyDescent="0.45"/>
  <cols>
    <col min="2" max="2" width="39.1328125" customWidth="1"/>
    <col min="3" max="3" width="20.86328125" customWidth="1"/>
    <col min="4" max="4" width="20.59765625" customWidth="1"/>
    <col min="5" max="5" width="26.86328125" customWidth="1"/>
    <col min="6" max="6" width="23.86328125" customWidth="1"/>
  </cols>
  <sheetData>
    <row r="2" spans="2:6" ht="21" x14ac:dyDescent="0.65">
      <c r="B2" s="5" t="s">
        <v>7</v>
      </c>
    </row>
    <row r="4" spans="2:6" x14ac:dyDescent="0.45">
      <c r="B4" s="29" t="s">
        <v>173</v>
      </c>
      <c r="C4" s="3" t="s">
        <v>16</v>
      </c>
      <c r="D4" s="6"/>
      <c r="E4" s="6"/>
      <c r="F4" s="6"/>
    </row>
    <row r="5" spans="2:6" x14ac:dyDescent="0.45">
      <c r="B5" s="11"/>
      <c r="C5" s="3" t="s">
        <v>27</v>
      </c>
      <c r="D5" s="3" t="s">
        <v>26</v>
      </c>
      <c r="E5" s="3" t="s">
        <v>28</v>
      </c>
      <c r="F5" s="3" t="s">
        <v>34</v>
      </c>
    </row>
    <row r="6" spans="2:6" ht="15" x14ac:dyDescent="0.45">
      <c r="B6" s="21" t="s">
        <v>83</v>
      </c>
      <c r="C6" s="30">
        <v>0</v>
      </c>
      <c r="D6" s="30">
        <v>100</v>
      </c>
      <c r="E6" s="30">
        <v>10</v>
      </c>
      <c r="F6" s="30"/>
    </row>
    <row r="7" spans="2:6" ht="15" x14ac:dyDescent="0.45">
      <c r="B7" s="21" t="s">
        <v>19</v>
      </c>
      <c r="C7" s="30">
        <v>100</v>
      </c>
      <c r="D7" s="30">
        <v>0</v>
      </c>
      <c r="E7" s="30">
        <v>20</v>
      </c>
      <c r="F7" s="7" t="s">
        <v>13</v>
      </c>
    </row>
    <row r="8" spans="2:6" ht="15" x14ac:dyDescent="0.45">
      <c r="B8" s="21" t="s">
        <v>84</v>
      </c>
      <c r="C8" s="30">
        <v>100</v>
      </c>
      <c r="D8" s="30">
        <v>0</v>
      </c>
      <c r="E8" s="30">
        <v>15</v>
      </c>
      <c r="F8" s="31">
        <v>1</v>
      </c>
    </row>
    <row r="9" spans="2:6" ht="15" x14ac:dyDescent="0.45">
      <c r="B9" s="15" t="s">
        <v>69</v>
      </c>
      <c r="C9" s="7">
        <v>100</v>
      </c>
      <c r="D9" s="7">
        <v>0</v>
      </c>
      <c r="E9" s="14">
        <v>18</v>
      </c>
      <c r="F9" s="7">
        <v>1</v>
      </c>
    </row>
    <row r="10" spans="2:6" ht="15" x14ac:dyDescent="0.45">
      <c r="B10" s="15" t="s">
        <v>70</v>
      </c>
      <c r="C10" s="14">
        <v>81.81</v>
      </c>
      <c r="D10" s="14">
        <v>18.18</v>
      </c>
      <c r="E10" s="14">
        <v>22</v>
      </c>
      <c r="F10" s="31">
        <v>2.5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5B5B0-3C7C-47F6-9695-55AE6C850421}">
  <dimension ref="B3:J87"/>
  <sheetViews>
    <sheetView zoomScale="80" zoomScaleNormal="80" workbookViewId="0">
      <selection activeCell="D15" sqref="D15"/>
    </sheetView>
  </sheetViews>
  <sheetFormatPr defaultRowHeight="14.25" x14ac:dyDescent="0.45"/>
  <cols>
    <col min="2" max="2" width="36.86328125" customWidth="1"/>
    <col min="3" max="3" width="19.1328125" customWidth="1"/>
    <col min="4" max="4" width="18.3984375" customWidth="1"/>
    <col min="5" max="5" width="18" customWidth="1"/>
    <col min="6" max="6" width="15.59765625" customWidth="1"/>
  </cols>
  <sheetData>
    <row r="3" spans="2:10" ht="17.649999999999999" x14ac:dyDescent="0.5">
      <c r="B3" s="22" t="s">
        <v>8</v>
      </c>
      <c r="C3" s="12"/>
      <c r="D3" s="12"/>
      <c r="E3" s="12"/>
      <c r="F3" s="12"/>
      <c r="G3" s="12"/>
      <c r="H3" s="12"/>
      <c r="I3" s="12"/>
      <c r="J3" s="12"/>
    </row>
    <row r="4" spans="2:10" x14ac:dyDescent="0.45">
      <c r="B4" s="12"/>
      <c r="C4" s="12"/>
      <c r="D4" s="12"/>
      <c r="E4" s="12"/>
      <c r="F4" s="12"/>
      <c r="G4" s="12"/>
      <c r="H4" s="12"/>
      <c r="I4" s="12"/>
      <c r="J4" s="12"/>
    </row>
    <row r="5" spans="2:10" ht="15.4" x14ac:dyDescent="0.45">
      <c r="B5" s="11" t="s">
        <v>211</v>
      </c>
      <c r="C5" s="11" t="s">
        <v>85</v>
      </c>
      <c r="D5" s="11"/>
      <c r="E5" s="12"/>
      <c r="F5" s="12"/>
      <c r="G5" s="12"/>
      <c r="H5" s="12"/>
      <c r="I5" s="12"/>
      <c r="J5" s="12"/>
    </row>
    <row r="6" spans="2:10" x14ac:dyDescent="0.45">
      <c r="B6" s="12"/>
      <c r="C6" s="7" t="s">
        <v>71</v>
      </c>
      <c r="D6" s="7" t="s">
        <v>72</v>
      </c>
      <c r="E6" s="31" t="s">
        <v>28</v>
      </c>
      <c r="F6" s="7" t="s">
        <v>34</v>
      </c>
      <c r="G6" s="12"/>
      <c r="H6" s="12"/>
      <c r="I6" s="12"/>
      <c r="J6" s="12"/>
    </row>
    <row r="7" spans="2:10" x14ac:dyDescent="0.45">
      <c r="B7" s="11" t="s">
        <v>73</v>
      </c>
      <c r="C7" s="14">
        <v>0</v>
      </c>
      <c r="D7" s="14">
        <v>100</v>
      </c>
      <c r="E7" s="30">
        <v>10</v>
      </c>
      <c r="F7" s="14"/>
      <c r="G7" s="12"/>
      <c r="H7" s="12"/>
      <c r="I7" s="12"/>
      <c r="J7" s="12"/>
    </row>
    <row r="8" spans="2:10" x14ac:dyDescent="0.45">
      <c r="B8" s="11" t="s">
        <v>74</v>
      </c>
      <c r="C8" s="14">
        <v>100</v>
      </c>
      <c r="D8" s="14">
        <v>0</v>
      </c>
      <c r="E8" s="30">
        <v>14</v>
      </c>
      <c r="F8" s="7" t="s">
        <v>13</v>
      </c>
      <c r="G8" s="12"/>
      <c r="H8" s="12"/>
      <c r="I8" s="12"/>
      <c r="J8" s="12"/>
    </row>
    <row r="9" spans="2:10" x14ac:dyDescent="0.45">
      <c r="B9" s="12"/>
      <c r="C9" s="6"/>
      <c r="D9" s="6"/>
      <c r="E9" s="12"/>
      <c r="F9" s="3"/>
      <c r="G9" s="12"/>
      <c r="H9" s="12"/>
      <c r="I9" s="12"/>
      <c r="J9" s="12"/>
    </row>
    <row r="10" spans="2:10" x14ac:dyDescent="0.45">
      <c r="B10" s="12"/>
      <c r="C10" s="6"/>
      <c r="D10" s="6"/>
      <c r="E10" s="12"/>
      <c r="F10" s="3"/>
      <c r="G10" s="12"/>
      <c r="H10" s="12"/>
      <c r="I10" s="12"/>
      <c r="J10" s="12"/>
    </row>
    <row r="11" spans="2:10" x14ac:dyDescent="0.45">
      <c r="B11" s="11" t="s">
        <v>100</v>
      </c>
      <c r="C11" s="3" t="s">
        <v>75</v>
      </c>
      <c r="D11" s="6"/>
      <c r="E11" s="12"/>
      <c r="F11" s="12"/>
      <c r="G11" s="12"/>
      <c r="H11" s="12"/>
      <c r="I11" s="12"/>
      <c r="J11" s="12"/>
    </row>
    <row r="12" spans="2:10" ht="48" customHeight="1" x14ac:dyDescent="0.45">
      <c r="B12" s="11"/>
      <c r="C12" s="29" t="s">
        <v>78</v>
      </c>
      <c r="D12" s="29" t="s">
        <v>79</v>
      </c>
      <c r="E12" s="29" t="s">
        <v>77</v>
      </c>
      <c r="F12" s="12"/>
      <c r="G12" s="12"/>
      <c r="H12" s="12"/>
      <c r="I12" s="12"/>
      <c r="J12" s="12"/>
    </row>
    <row r="13" spans="2:10" x14ac:dyDescent="0.45">
      <c r="B13" s="3"/>
      <c r="C13" s="14">
        <v>0.74133300000000002</v>
      </c>
      <c r="D13" s="14">
        <v>2.3580270470000002</v>
      </c>
      <c r="E13" s="14">
        <v>7.4244320000000004</v>
      </c>
      <c r="F13" s="12"/>
      <c r="G13" s="12"/>
      <c r="H13" s="12"/>
      <c r="I13" s="12"/>
      <c r="J13" s="12"/>
    </row>
    <row r="14" spans="2:10" x14ac:dyDescent="0.45">
      <c r="B14" s="3"/>
      <c r="C14" s="14">
        <v>0.43403000000000003</v>
      </c>
      <c r="D14" s="30">
        <v>1.807640484</v>
      </c>
      <c r="E14" s="14">
        <v>2.975787</v>
      </c>
      <c r="F14" s="12"/>
      <c r="G14" s="12"/>
      <c r="H14" s="12"/>
      <c r="I14" s="12"/>
      <c r="J14" s="12"/>
    </row>
    <row r="15" spans="2:10" x14ac:dyDescent="0.45">
      <c r="B15" s="3"/>
      <c r="C15" s="14">
        <v>0.27314100000000002</v>
      </c>
      <c r="D15" s="14">
        <v>1.463192029</v>
      </c>
      <c r="E15" s="14">
        <v>3.8630070000000001</v>
      </c>
      <c r="F15" s="12"/>
      <c r="G15" s="12"/>
      <c r="H15" s="12"/>
      <c r="I15" s="12"/>
      <c r="J15" s="12"/>
    </row>
    <row r="16" spans="2:10" x14ac:dyDescent="0.45">
      <c r="B16" s="12"/>
      <c r="C16" s="14">
        <v>1.061175</v>
      </c>
      <c r="D16" s="30">
        <v>1.4305234579999999</v>
      </c>
      <c r="E16" s="14">
        <v>3.760113</v>
      </c>
      <c r="F16" s="12"/>
      <c r="G16" s="12"/>
      <c r="H16" s="12"/>
      <c r="I16" s="12"/>
      <c r="J16" s="12"/>
    </row>
    <row r="17" spans="2:10" x14ac:dyDescent="0.45">
      <c r="B17" s="12"/>
      <c r="C17" s="14">
        <v>0.352823</v>
      </c>
      <c r="D17" s="30">
        <v>1.9924057260000001</v>
      </c>
      <c r="E17" s="14">
        <v>3.6215950000000001</v>
      </c>
      <c r="F17" s="12"/>
      <c r="G17" s="12"/>
      <c r="H17" s="12"/>
      <c r="I17" s="12"/>
      <c r="J17" s="12"/>
    </row>
    <row r="18" spans="2:10" x14ac:dyDescent="0.45">
      <c r="B18" s="11"/>
      <c r="C18" s="14">
        <v>1.0611393</v>
      </c>
      <c r="D18" s="30">
        <v>1.489642806</v>
      </c>
      <c r="E18" s="14">
        <v>4.0499840000000003</v>
      </c>
      <c r="F18" s="12"/>
      <c r="G18" s="12"/>
      <c r="H18" s="12"/>
      <c r="I18" s="12"/>
      <c r="J18" s="12"/>
    </row>
    <row r="19" spans="2:10" x14ac:dyDescent="0.45">
      <c r="B19" s="12"/>
      <c r="C19" s="14">
        <v>0.59482299999999999</v>
      </c>
      <c r="D19" s="14">
        <v>1.7871219140000001</v>
      </c>
      <c r="E19" s="14">
        <v>6.1148939999999996</v>
      </c>
      <c r="F19" s="12"/>
      <c r="G19" s="12"/>
      <c r="H19" s="12"/>
      <c r="I19" s="12"/>
      <c r="J19" s="12"/>
    </row>
    <row r="20" spans="2:10" x14ac:dyDescent="0.45">
      <c r="B20" s="12"/>
      <c r="C20" s="14">
        <v>1.084136</v>
      </c>
      <c r="D20" s="14">
        <v>2.5553842439999999</v>
      </c>
      <c r="E20" s="14">
        <v>7.7572150000000004</v>
      </c>
      <c r="F20" s="12"/>
      <c r="G20" s="12"/>
      <c r="H20" s="12"/>
      <c r="I20" s="12"/>
      <c r="J20" s="12"/>
    </row>
    <row r="21" spans="2:10" x14ac:dyDescent="0.45">
      <c r="B21" s="12"/>
      <c r="C21" s="14">
        <v>1.31046</v>
      </c>
      <c r="D21" s="14">
        <v>1.3809052020000001</v>
      </c>
      <c r="E21" s="14">
        <v>5.4155410000000002</v>
      </c>
      <c r="F21" s="12"/>
      <c r="G21" s="12"/>
      <c r="H21" s="12"/>
      <c r="I21" s="12"/>
      <c r="J21" s="12"/>
    </row>
    <row r="22" spans="2:10" x14ac:dyDescent="0.45">
      <c r="B22" s="12"/>
      <c r="C22" s="14">
        <v>0.24704400000000001</v>
      </c>
      <c r="D22" s="14">
        <v>1.3651367379999999</v>
      </c>
      <c r="E22" s="14">
        <v>5.3193960000000002</v>
      </c>
      <c r="F22" s="12"/>
      <c r="G22" s="12"/>
      <c r="H22" s="12"/>
      <c r="I22" s="12"/>
      <c r="J22" s="12"/>
    </row>
    <row r="23" spans="2:10" x14ac:dyDescent="0.45">
      <c r="B23" s="12"/>
      <c r="C23" s="14">
        <v>0.69846200000000003</v>
      </c>
      <c r="D23" s="14">
        <v>2.159695594</v>
      </c>
      <c r="E23" s="14">
        <v>6.6612159999999996</v>
      </c>
      <c r="F23" s="12"/>
      <c r="G23" s="12"/>
      <c r="H23" s="12"/>
      <c r="I23" s="12"/>
      <c r="J23" s="12"/>
    </row>
    <row r="24" spans="2:10" x14ac:dyDescent="0.45">
      <c r="B24" s="3"/>
      <c r="C24" s="14">
        <v>0.76590499999999995</v>
      </c>
      <c r="D24" s="14">
        <v>1.7642238619999999</v>
      </c>
      <c r="E24" s="14">
        <v>6.4205100000000002</v>
      </c>
      <c r="F24" s="12"/>
      <c r="G24" s="12"/>
      <c r="H24" s="12"/>
      <c r="I24" s="12"/>
      <c r="J24" s="12"/>
    </row>
    <row r="25" spans="2:10" x14ac:dyDescent="0.45">
      <c r="B25" s="3"/>
      <c r="C25" s="14">
        <v>0.68102600000000002</v>
      </c>
      <c r="D25" s="30">
        <v>1.9608100820000001</v>
      </c>
      <c r="E25" s="14">
        <v>5.69055</v>
      </c>
      <c r="F25" s="12"/>
      <c r="G25" s="12"/>
      <c r="H25" s="12"/>
      <c r="I25" s="12"/>
      <c r="J25" s="12"/>
    </row>
    <row r="26" spans="2:10" x14ac:dyDescent="0.45">
      <c r="B26" s="7"/>
      <c r="C26" s="14">
        <v>0.82422499999999999</v>
      </c>
      <c r="D26" s="14">
        <v>3.3363050190000001</v>
      </c>
      <c r="E26" s="14">
        <v>7.0075649999999996</v>
      </c>
      <c r="F26" s="12"/>
      <c r="G26" s="12"/>
      <c r="H26" s="12"/>
      <c r="I26" s="12"/>
      <c r="J26" s="12"/>
    </row>
    <row r="27" spans="2:10" x14ac:dyDescent="0.45">
      <c r="B27" s="12"/>
      <c r="C27" s="14">
        <v>0.720024</v>
      </c>
      <c r="D27" s="30">
        <v>3.554870475</v>
      </c>
      <c r="E27" s="14">
        <v>4.6188000000000002</v>
      </c>
      <c r="F27" s="12"/>
      <c r="G27" s="12"/>
      <c r="H27" s="12"/>
      <c r="I27" s="12"/>
      <c r="J27" s="12"/>
    </row>
    <row r="28" spans="2:10" x14ac:dyDescent="0.45">
      <c r="B28" s="12"/>
      <c r="C28" s="30"/>
      <c r="D28" s="30">
        <v>2.3410096490000001</v>
      </c>
      <c r="E28" s="14">
        <v>6.5405139999999999</v>
      </c>
      <c r="F28" s="12"/>
      <c r="G28" s="12"/>
      <c r="H28" s="12"/>
      <c r="I28" s="12"/>
      <c r="J28" s="12"/>
    </row>
    <row r="29" spans="2:10" x14ac:dyDescent="0.45">
      <c r="B29" s="11"/>
      <c r="C29" s="31"/>
      <c r="D29" s="30">
        <v>2.6807787830000001</v>
      </c>
      <c r="E29" s="14">
        <v>5.7796659999999997</v>
      </c>
      <c r="F29" s="12"/>
      <c r="G29" s="12"/>
      <c r="H29" s="12"/>
      <c r="I29" s="12"/>
      <c r="J29" s="12"/>
    </row>
    <row r="30" spans="2:10" x14ac:dyDescent="0.45">
      <c r="B30" s="12"/>
      <c r="C30" s="7"/>
      <c r="D30" s="14">
        <v>1.7555523209999999</v>
      </c>
      <c r="E30" s="14">
        <v>3.9579499999999999</v>
      </c>
      <c r="F30" s="4"/>
      <c r="G30" s="12"/>
      <c r="H30" s="12"/>
      <c r="I30" s="12"/>
      <c r="J30" s="12"/>
    </row>
    <row r="31" spans="2:10" x14ac:dyDescent="0.45">
      <c r="B31" s="12"/>
      <c r="C31" s="14"/>
      <c r="D31" s="14">
        <v>2.4687933559999999</v>
      </c>
      <c r="E31" s="14">
        <v>7.1163540000000003</v>
      </c>
      <c r="F31" s="6"/>
      <c r="G31" s="12"/>
      <c r="H31" s="12"/>
      <c r="I31" s="12"/>
      <c r="J31" s="12"/>
    </row>
    <row r="32" spans="2:10" x14ac:dyDescent="0.45">
      <c r="B32" s="12"/>
      <c r="C32" s="14"/>
      <c r="D32" s="14">
        <v>2.6117743519999999</v>
      </c>
      <c r="E32" s="14">
        <v>3.9975450000000001</v>
      </c>
      <c r="F32" s="6"/>
      <c r="G32" s="12"/>
      <c r="H32" s="12"/>
      <c r="I32" s="12"/>
      <c r="J32" s="12"/>
    </row>
    <row r="33" spans="2:10" x14ac:dyDescent="0.45">
      <c r="B33" s="12"/>
      <c r="C33" s="14"/>
      <c r="D33" s="14">
        <v>2.2759386579999998</v>
      </c>
      <c r="E33" s="14">
        <v>4.8720840000000001</v>
      </c>
      <c r="F33" s="6"/>
      <c r="G33" s="12"/>
      <c r="H33" s="12"/>
      <c r="I33" s="12"/>
      <c r="J33" s="12"/>
    </row>
    <row r="34" spans="2:10" x14ac:dyDescent="0.45">
      <c r="B34" s="12"/>
      <c r="C34" s="14"/>
      <c r="D34" s="14">
        <v>2.3649467400000002</v>
      </c>
      <c r="E34" s="14">
        <v>4.5824179999999997</v>
      </c>
      <c r="F34" s="6"/>
      <c r="G34" s="12"/>
      <c r="H34" s="12"/>
      <c r="I34" s="12"/>
      <c r="J34" s="12"/>
    </row>
    <row r="35" spans="2:10" x14ac:dyDescent="0.45">
      <c r="B35" s="12"/>
      <c r="C35" s="14"/>
      <c r="D35" s="14">
        <v>2.4499363490000001</v>
      </c>
      <c r="E35" s="14">
        <v>4.8023790000000002</v>
      </c>
      <c r="F35" s="6"/>
      <c r="G35" s="12"/>
      <c r="H35" s="12"/>
      <c r="I35" s="12"/>
      <c r="J35" s="12"/>
    </row>
    <row r="36" spans="2:10" x14ac:dyDescent="0.45">
      <c r="B36" s="12"/>
      <c r="C36" s="14"/>
      <c r="D36" s="14">
        <v>2.3458611540000001</v>
      </c>
      <c r="E36" s="14">
        <v>5.2099029999999997</v>
      </c>
      <c r="F36" s="6"/>
      <c r="G36" s="12"/>
      <c r="H36" s="12"/>
      <c r="I36" s="12"/>
      <c r="J36" s="12"/>
    </row>
    <row r="37" spans="2:10" x14ac:dyDescent="0.45">
      <c r="B37" s="12"/>
      <c r="C37" s="14"/>
      <c r="D37" s="14">
        <v>1.330590846</v>
      </c>
      <c r="E37" s="14">
        <v>7.2519549999999997</v>
      </c>
      <c r="F37" s="6"/>
      <c r="G37" s="12"/>
      <c r="H37" s="12"/>
      <c r="I37" s="12"/>
      <c r="J37" s="12"/>
    </row>
    <row r="38" spans="2:10" x14ac:dyDescent="0.45">
      <c r="B38" s="12"/>
      <c r="C38" s="14"/>
      <c r="D38" s="14">
        <v>1.783690368</v>
      </c>
      <c r="E38" s="14">
        <v>6.0898500000000002</v>
      </c>
      <c r="F38" s="6"/>
      <c r="G38" s="12"/>
      <c r="H38" s="12"/>
      <c r="I38" s="12"/>
      <c r="J38" s="12"/>
    </row>
    <row r="39" spans="2:10" x14ac:dyDescent="0.45">
      <c r="B39" s="12"/>
      <c r="C39" s="14"/>
      <c r="D39" s="14">
        <v>1.479294702</v>
      </c>
      <c r="E39" s="14">
        <v>4.9540689999999996</v>
      </c>
      <c r="F39" s="6"/>
      <c r="G39" s="12"/>
      <c r="H39" s="12"/>
      <c r="I39" s="12"/>
      <c r="J39" s="12"/>
    </row>
    <row r="40" spans="2:10" x14ac:dyDescent="0.45">
      <c r="B40" s="12"/>
      <c r="C40" s="14"/>
      <c r="D40" s="14">
        <v>1.9480052999999999</v>
      </c>
      <c r="E40" s="14">
        <v>7.5125359999999999</v>
      </c>
      <c r="F40" s="6"/>
      <c r="G40" s="12"/>
      <c r="H40" s="12"/>
      <c r="I40" s="12"/>
      <c r="J40" s="12"/>
    </row>
    <row r="41" spans="2:10" x14ac:dyDescent="0.45">
      <c r="B41" s="12"/>
      <c r="C41" s="14"/>
      <c r="D41" s="14">
        <v>1.426189256</v>
      </c>
      <c r="E41" s="14">
        <v>3.8906179999999999</v>
      </c>
      <c r="F41" s="6"/>
      <c r="G41" s="12"/>
      <c r="H41" s="12"/>
      <c r="I41" s="12"/>
      <c r="J41" s="12"/>
    </row>
    <row r="42" spans="2:10" x14ac:dyDescent="0.45">
      <c r="B42" s="3"/>
      <c r="C42" s="14"/>
      <c r="D42" s="14">
        <v>1.700808431</v>
      </c>
      <c r="E42" s="14">
        <v>5.3828810000000002</v>
      </c>
      <c r="F42" s="6"/>
      <c r="G42" s="12"/>
      <c r="H42" s="12"/>
      <c r="I42" s="12"/>
      <c r="J42" s="12"/>
    </row>
    <row r="43" spans="2:10" x14ac:dyDescent="0.45">
      <c r="B43" s="3"/>
      <c r="C43" s="30"/>
      <c r="D43" s="30">
        <v>1.642774832</v>
      </c>
      <c r="E43" s="14">
        <v>4.2420010000000001</v>
      </c>
      <c r="F43" s="12"/>
      <c r="G43" s="12"/>
      <c r="H43" s="12"/>
      <c r="I43" s="12"/>
      <c r="J43" s="12"/>
    </row>
    <row r="44" spans="2:10" x14ac:dyDescent="0.45">
      <c r="B44" s="7"/>
      <c r="C44" s="31"/>
      <c r="D44" s="14">
        <v>1.7498808109999999</v>
      </c>
      <c r="E44" s="14">
        <v>3.2137630000000001</v>
      </c>
      <c r="F44" s="3"/>
      <c r="G44" s="3"/>
      <c r="H44" s="12"/>
      <c r="I44" s="12"/>
      <c r="J44" s="12"/>
    </row>
    <row r="45" spans="2:10" x14ac:dyDescent="0.45">
      <c r="B45" s="7"/>
      <c r="C45" s="31"/>
      <c r="D45" s="14"/>
      <c r="E45" s="14"/>
      <c r="F45" s="3"/>
      <c r="G45" s="3"/>
      <c r="H45" s="12"/>
      <c r="I45" s="12"/>
      <c r="J45" s="12"/>
    </row>
    <row r="46" spans="2:10" x14ac:dyDescent="0.45">
      <c r="B46" s="11" t="s">
        <v>9</v>
      </c>
      <c r="C46" s="30">
        <f>AVERAGE(C13:C27)</f>
        <v>0.72331641999999996</v>
      </c>
      <c r="D46" s="30">
        <f>AVERAGE(D13:D44)</f>
        <v>2.023803455875</v>
      </c>
      <c r="E46" s="30">
        <f>AVERAGE(E13:E44)</f>
        <v>5.3155340937500002</v>
      </c>
      <c r="F46" s="12"/>
      <c r="G46" s="12"/>
      <c r="H46" s="12"/>
      <c r="I46" s="12"/>
      <c r="J46" s="12"/>
    </row>
    <row r="47" spans="2:10" x14ac:dyDescent="0.45">
      <c r="B47" s="11" t="s">
        <v>43</v>
      </c>
      <c r="C47" s="30">
        <f>STDEV(C13:C27)</f>
        <v>0.31451719822511237</v>
      </c>
      <c r="D47" s="30">
        <f>STDEV(D13:D44)</f>
        <v>0.5561593839894885</v>
      </c>
      <c r="E47" s="30">
        <f>STDEV(E13:E44)</f>
        <v>1.3738693711040648</v>
      </c>
      <c r="F47" s="12"/>
      <c r="G47" s="12"/>
      <c r="H47" s="12"/>
      <c r="I47" s="12"/>
      <c r="J47" s="12"/>
    </row>
    <row r="48" spans="2:10" x14ac:dyDescent="0.45">
      <c r="B48" s="11" t="s">
        <v>5</v>
      </c>
      <c r="C48" s="31"/>
      <c r="D48" s="7" t="s">
        <v>13</v>
      </c>
      <c r="E48" s="7" t="s">
        <v>13</v>
      </c>
      <c r="F48" s="12"/>
      <c r="G48" s="12"/>
      <c r="H48" s="12"/>
      <c r="I48" s="12"/>
      <c r="J48" s="12"/>
    </row>
    <row r="49" spans="2:10" x14ac:dyDescent="0.45">
      <c r="B49" s="12"/>
      <c r="C49" s="4"/>
      <c r="D49" s="4"/>
      <c r="E49" s="4"/>
      <c r="F49" s="4"/>
      <c r="G49" s="12"/>
      <c r="H49" s="12"/>
      <c r="I49" s="12"/>
      <c r="J49" s="12"/>
    </row>
    <row r="50" spans="2:10" x14ac:dyDescent="0.45">
      <c r="B50" s="12"/>
      <c r="C50" s="6"/>
      <c r="D50" s="6"/>
      <c r="E50" s="6"/>
      <c r="F50" s="6"/>
      <c r="G50" s="12"/>
      <c r="H50" s="12"/>
      <c r="I50" s="12"/>
      <c r="J50" s="12"/>
    </row>
    <row r="51" spans="2:10" ht="15" x14ac:dyDescent="0.45">
      <c r="B51" s="11" t="s">
        <v>107</v>
      </c>
      <c r="C51" s="3" t="s">
        <v>80</v>
      </c>
      <c r="D51" s="6"/>
      <c r="E51" s="6"/>
      <c r="F51" s="6"/>
      <c r="G51" s="12"/>
      <c r="H51" s="12"/>
      <c r="I51" s="12"/>
      <c r="J51" s="12"/>
    </row>
    <row r="52" spans="2:10" x14ac:dyDescent="0.45">
      <c r="B52" s="12"/>
      <c r="C52" s="3" t="s">
        <v>27</v>
      </c>
      <c r="D52" s="3" t="s">
        <v>26</v>
      </c>
      <c r="E52" s="3" t="s">
        <v>28</v>
      </c>
      <c r="F52" s="3" t="s">
        <v>34</v>
      </c>
      <c r="G52" s="11"/>
      <c r="H52" s="12"/>
      <c r="I52" s="12"/>
      <c r="J52" s="12"/>
    </row>
    <row r="53" spans="2:10" x14ac:dyDescent="0.45">
      <c r="B53" s="11" t="s">
        <v>82</v>
      </c>
      <c r="C53" s="14">
        <v>0</v>
      </c>
      <c r="D53" s="14">
        <v>100</v>
      </c>
      <c r="E53" s="14">
        <v>15</v>
      </c>
      <c r="F53" s="14"/>
      <c r="G53" s="12"/>
      <c r="H53" s="12"/>
      <c r="I53" s="12"/>
      <c r="J53" s="12"/>
    </row>
    <row r="54" spans="2:10" x14ac:dyDescent="0.45">
      <c r="B54" s="11" t="s">
        <v>81</v>
      </c>
      <c r="C54" s="14">
        <v>42</v>
      </c>
      <c r="D54" s="14">
        <v>58</v>
      </c>
      <c r="E54" s="14">
        <v>28</v>
      </c>
      <c r="F54" s="31">
        <v>3.0999999999999999E-3</v>
      </c>
      <c r="G54" s="12"/>
      <c r="H54" s="12"/>
      <c r="I54" s="12"/>
      <c r="J54" s="12"/>
    </row>
    <row r="55" spans="2:10" x14ac:dyDescent="0.45">
      <c r="B55" s="12"/>
      <c r="C55" s="6"/>
      <c r="D55" s="6"/>
      <c r="E55" s="6"/>
      <c r="F55" s="6"/>
      <c r="G55" s="12"/>
      <c r="H55" s="12"/>
      <c r="I55" s="12"/>
      <c r="J55" s="12"/>
    </row>
    <row r="56" spans="2:10" x14ac:dyDescent="0.45">
      <c r="B56" s="12"/>
      <c r="C56" s="6"/>
      <c r="D56" s="6"/>
      <c r="E56" s="6"/>
      <c r="F56" s="6"/>
      <c r="G56" s="12"/>
      <c r="H56" s="12"/>
      <c r="I56" s="12"/>
      <c r="J56" s="12"/>
    </row>
    <row r="57" spans="2:10" x14ac:dyDescent="0.45">
      <c r="B57" s="12"/>
      <c r="C57" s="6"/>
      <c r="D57" s="6"/>
      <c r="E57" s="6"/>
      <c r="F57" s="6"/>
      <c r="G57" s="12"/>
      <c r="H57" s="12"/>
      <c r="I57" s="12"/>
      <c r="J57" s="12"/>
    </row>
    <row r="58" spans="2:10" x14ac:dyDescent="0.45">
      <c r="B58" s="12"/>
      <c r="C58" s="6"/>
      <c r="D58" s="6"/>
      <c r="E58" s="6"/>
      <c r="F58" s="6"/>
      <c r="G58" s="12"/>
      <c r="H58" s="12"/>
      <c r="I58" s="12"/>
      <c r="J58" s="12"/>
    </row>
    <row r="59" spans="2:10" x14ac:dyDescent="0.45">
      <c r="B59" s="12"/>
      <c r="C59" s="6"/>
      <c r="D59" s="6"/>
      <c r="E59" s="6"/>
      <c r="F59" s="6"/>
      <c r="G59" s="12"/>
      <c r="H59" s="12"/>
      <c r="I59" s="12"/>
      <c r="J59" s="12"/>
    </row>
    <row r="60" spans="2:10" x14ac:dyDescent="0.45">
      <c r="B60" s="12"/>
      <c r="C60" s="6"/>
      <c r="D60" s="6"/>
      <c r="E60" s="6"/>
      <c r="F60" s="6"/>
      <c r="G60" s="12"/>
      <c r="H60" s="12"/>
      <c r="I60" s="12"/>
      <c r="J60" s="12"/>
    </row>
    <row r="61" spans="2:10" x14ac:dyDescent="0.45">
      <c r="B61" s="3"/>
      <c r="C61" s="6"/>
      <c r="D61" s="6"/>
      <c r="E61" s="6"/>
      <c r="F61" s="6"/>
      <c r="G61" s="12"/>
      <c r="H61" s="12"/>
      <c r="I61" s="12"/>
      <c r="J61" s="12"/>
    </row>
    <row r="62" spans="2:10" x14ac:dyDescent="0.45">
      <c r="B62" s="3"/>
      <c r="C62" s="12"/>
      <c r="D62" s="12"/>
      <c r="E62" s="12"/>
      <c r="F62" s="12"/>
      <c r="G62" s="12"/>
      <c r="H62" s="12"/>
      <c r="I62" s="12"/>
      <c r="J62" s="12"/>
    </row>
    <row r="63" spans="2:10" x14ac:dyDescent="0.45">
      <c r="B63" s="7"/>
      <c r="C63" s="11"/>
      <c r="D63" s="3"/>
      <c r="E63" s="3"/>
      <c r="F63" s="3"/>
      <c r="G63" s="3"/>
      <c r="H63" s="12"/>
      <c r="I63" s="12"/>
      <c r="J63" s="12"/>
    </row>
    <row r="64" spans="2:10" x14ac:dyDescent="0.45">
      <c r="B64" s="12"/>
      <c r="C64" s="12"/>
      <c r="D64" s="12"/>
      <c r="E64" s="12"/>
      <c r="F64" s="12"/>
      <c r="G64" s="12"/>
      <c r="H64" s="12"/>
      <c r="I64" s="12"/>
      <c r="J64" s="12"/>
    </row>
    <row r="65" spans="2:10" x14ac:dyDescent="0.45">
      <c r="B65" s="12"/>
      <c r="C65" s="12"/>
      <c r="D65" s="12"/>
      <c r="E65" s="12"/>
      <c r="F65" s="12"/>
      <c r="G65" s="12"/>
      <c r="H65" s="12"/>
      <c r="I65" s="12"/>
      <c r="J65" s="12"/>
    </row>
    <row r="66" spans="2:10" x14ac:dyDescent="0.45">
      <c r="B66" s="11"/>
      <c r="C66" s="11"/>
      <c r="D66" s="12"/>
      <c r="E66" s="12"/>
      <c r="F66" s="12"/>
      <c r="G66" s="12"/>
      <c r="H66" s="12"/>
      <c r="I66" s="12"/>
      <c r="J66" s="12"/>
    </row>
    <row r="67" spans="2:10" x14ac:dyDescent="0.45">
      <c r="B67" s="11"/>
      <c r="C67" s="4"/>
      <c r="D67" s="4"/>
      <c r="E67" s="4"/>
      <c r="F67" s="4"/>
      <c r="G67" s="12"/>
      <c r="H67" s="12"/>
      <c r="I67" s="12"/>
      <c r="J67" s="12"/>
    </row>
    <row r="68" spans="2:10" x14ac:dyDescent="0.45">
      <c r="B68" s="12"/>
      <c r="C68" s="6"/>
      <c r="D68" s="6"/>
      <c r="E68" s="6"/>
      <c r="F68" s="6"/>
      <c r="G68" s="12"/>
      <c r="H68" s="12"/>
      <c r="I68" s="12"/>
      <c r="J68" s="12"/>
    </row>
    <row r="69" spans="2:10" x14ac:dyDescent="0.45">
      <c r="B69" s="12"/>
      <c r="C69" s="6"/>
      <c r="D69" s="6"/>
      <c r="E69" s="6"/>
      <c r="F69" s="6"/>
      <c r="G69" s="12"/>
      <c r="H69" s="12"/>
      <c r="I69" s="12"/>
      <c r="J69" s="12"/>
    </row>
    <row r="70" spans="2:10" x14ac:dyDescent="0.45">
      <c r="B70" s="12"/>
      <c r="C70" s="6"/>
      <c r="D70" s="6"/>
      <c r="E70" s="6"/>
      <c r="F70" s="6"/>
      <c r="G70" s="12"/>
      <c r="H70" s="12"/>
      <c r="I70" s="12"/>
      <c r="J70" s="12"/>
    </row>
    <row r="71" spans="2:10" x14ac:dyDescent="0.45">
      <c r="B71" s="12"/>
      <c r="C71" s="6"/>
      <c r="D71" s="6"/>
      <c r="E71" s="6"/>
      <c r="F71" s="6"/>
      <c r="G71" s="12"/>
      <c r="H71" s="12"/>
      <c r="I71" s="12"/>
      <c r="J71" s="12"/>
    </row>
    <row r="72" spans="2:10" x14ac:dyDescent="0.45">
      <c r="B72" s="12"/>
      <c r="C72" s="6"/>
      <c r="D72" s="6"/>
      <c r="E72" s="6"/>
      <c r="F72" s="6"/>
      <c r="G72" s="12"/>
      <c r="H72" s="12"/>
      <c r="I72" s="12"/>
      <c r="J72" s="12"/>
    </row>
    <row r="73" spans="2:10" x14ac:dyDescent="0.45">
      <c r="B73" s="12"/>
      <c r="C73" s="6"/>
      <c r="D73" s="6"/>
      <c r="E73" s="6"/>
      <c r="F73" s="6"/>
      <c r="G73" s="12"/>
      <c r="H73" s="12"/>
      <c r="I73" s="12"/>
      <c r="J73" s="12"/>
    </row>
    <row r="74" spans="2:10" x14ac:dyDescent="0.45">
      <c r="B74" s="12"/>
      <c r="C74" s="6"/>
      <c r="D74" s="6"/>
      <c r="E74" s="6"/>
      <c r="F74" s="6"/>
      <c r="G74" s="12"/>
      <c r="H74" s="12"/>
      <c r="I74" s="12"/>
      <c r="J74" s="12"/>
    </row>
    <row r="75" spans="2:10" x14ac:dyDescent="0.45">
      <c r="B75" s="12"/>
      <c r="C75" s="6"/>
      <c r="D75" s="6"/>
      <c r="E75" s="6"/>
      <c r="F75" s="6"/>
      <c r="G75" s="12"/>
      <c r="H75" s="12"/>
      <c r="I75" s="12"/>
      <c r="J75" s="12"/>
    </row>
    <row r="76" spans="2:10" x14ac:dyDescent="0.45">
      <c r="B76" s="12"/>
      <c r="C76" s="6"/>
      <c r="D76" s="6"/>
      <c r="E76" s="6"/>
      <c r="F76" s="6"/>
      <c r="G76" s="12"/>
      <c r="H76" s="12"/>
      <c r="I76" s="12"/>
      <c r="J76" s="12"/>
    </row>
    <row r="77" spans="2:10" x14ac:dyDescent="0.45">
      <c r="B77" s="12"/>
      <c r="C77" s="6"/>
      <c r="D77" s="6"/>
      <c r="E77" s="6"/>
      <c r="F77" s="6"/>
      <c r="G77" s="12"/>
      <c r="H77" s="12"/>
      <c r="I77" s="12"/>
      <c r="J77" s="12"/>
    </row>
    <row r="78" spans="2:10" x14ac:dyDescent="0.45">
      <c r="B78" s="12"/>
      <c r="C78" s="6"/>
      <c r="D78" s="6"/>
      <c r="E78" s="6"/>
      <c r="F78" s="6"/>
      <c r="G78" s="12"/>
      <c r="H78" s="12"/>
      <c r="I78" s="12"/>
      <c r="J78" s="12"/>
    </row>
    <row r="79" spans="2:10" x14ac:dyDescent="0.45">
      <c r="B79" s="12"/>
      <c r="C79" s="6"/>
      <c r="D79" s="6"/>
      <c r="E79" s="6"/>
      <c r="F79" s="6"/>
      <c r="G79" s="12"/>
      <c r="H79" s="12"/>
      <c r="I79" s="12"/>
      <c r="J79" s="12"/>
    </row>
    <row r="80" spans="2:10" x14ac:dyDescent="0.45">
      <c r="B80" s="12"/>
      <c r="C80" s="6"/>
      <c r="D80" s="6"/>
      <c r="E80" s="6"/>
      <c r="F80" s="6"/>
      <c r="G80" s="12"/>
      <c r="H80" s="12"/>
      <c r="I80" s="12"/>
      <c r="J80" s="12"/>
    </row>
    <row r="81" spans="2:10" x14ac:dyDescent="0.45">
      <c r="B81" s="12"/>
      <c r="C81" s="6"/>
      <c r="D81" s="6"/>
      <c r="E81" s="6"/>
      <c r="F81" s="6"/>
      <c r="G81" s="12"/>
      <c r="H81" s="12"/>
      <c r="I81" s="12"/>
      <c r="J81" s="12"/>
    </row>
    <row r="82" spans="2:10" x14ac:dyDescent="0.45">
      <c r="B82" s="12"/>
      <c r="C82" s="6"/>
      <c r="D82" s="6"/>
      <c r="E82" s="6"/>
      <c r="F82" s="6"/>
      <c r="G82" s="12"/>
      <c r="H82" s="12"/>
      <c r="I82" s="12"/>
      <c r="J82" s="12"/>
    </row>
    <row r="83" spans="2:10" x14ac:dyDescent="0.45">
      <c r="B83" s="12"/>
      <c r="C83" s="6"/>
      <c r="D83" s="6"/>
      <c r="E83" s="6"/>
      <c r="F83" s="6"/>
      <c r="G83" s="12"/>
      <c r="H83" s="12"/>
      <c r="I83" s="12"/>
      <c r="J83" s="12"/>
    </row>
    <row r="84" spans="2:10" x14ac:dyDescent="0.45">
      <c r="B84" s="12"/>
      <c r="C84" s="6"/>
      <c r="D84" s="6"/>
      <c r="E84" s="6"/>
      <c r="F84" s="6"/>
      <c r="G84" s="12"/>
      <c r="H84" s="12"/>
      <c r="I84" s="12"/>
      <c r="J84" s="12"/>
    </row>
    <row r="85" spans="2:10" x14ac:dyDescent="0.45">
      <c r="B85" s="3"/>
      <c r="C85" s="6"/>
      <c r="D85" s="6"/>
      <c r="E85" s="6"/>
      <c r="F85" s="6"/>
      <c r="G85" s="12"/>
      <c r="H85" s="12"/>
      <c r="I85" s="12"/>
      <c r="J85" s="12"/>
    </row>
    <row r="86" spans="2:10" x14ac:dyDescent="0.45">
      <c r="B86" s="3"/>
      <c r="C86" s="12"/>
      <c r="D86" s="12"/>
      <c r="E86" s="12"/>
      <c r="F86" s="12"/>
      <c r="G86" s="12"/>
      <c r="H86" s="12"/>
      <c r="I86" s="12"/>
      <c r="J86" s="12"/>
    </row>
    <row r="87" spans="2:10" x14ac:dyDescent="0.45">
      <c r="B87" s="7"/>
      <c r="D87" s="3"/>
      <c r="E87" s="3"/>
      <c r="F87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BC32F-B61D-4AD6-8A52-CB036575BC7A}">
  <dimension ref="B2:Z121"/>
  <sheetViews>
    <sheetView topLeftCell="A48" workbookViewId="0">
      <selection activeCell="B70" sqref="B70"/>
    </sheetView>
  </sheetViews>
  <sheetFormatPr defaultRowHeight="14.25" x14ac:dyDescent="0.45"/>
  <cols>
    <col min="2" max="2" width="21.86328125" customWidth="1"/>
    <col min="3" max="3" width="17.86328125" customWidth="1"/>
    <col min="4" max="5" width="16.86328125" customWidth="1"/>
    <col min="6" max="6" width="17.265625" customWidth="1"/>
  </cols>
  <sheetData>
    <row r="2" spans="2:8" ht="17.649999999999999" x14ac:dyDescent="0.5">
      <c r="B2" s="22" t="s">
        <v>117</v>
      </c>
      <c r="C2" s="12"/>
      <c r="D2" s="12"/>
      <c r="E2" s="12"/>
      <c r="F2" s="12"/>
      <c r="G2" s="12"/>
      <c r="H2" s="12"/>
    </row>
    <row r="3" spans="2:8" x14ac:dyDescent="0.45">
      <c r="B3" s="12"/>
      <c r="C3" s="12"/>
      <c r="D3" s="12"/>
      <c r="E3" s="12"/>
      <c r="F3" s="12"/>
      <c r="G3" s="12"/>
      <c r="H3" s="12"/>
    </row>
    <row r="4" spans="2:8" ht="15" x14ac:dyDescent="0.45">
      <c r="B4" s="11" t="s">
        <v>174</v>
      </c>
      <c r="C4" s="11" t="s">
        <v>98</v>
      </c>
      <c r="D4" s="11"/>
      <c r="E4" s="11"/>
      <c r="F4" s="11"/>
      <c r="G4" s="11"/>
      <c r="H4" s="11"/>
    </row>
    <row r="5" spans="2:8" x14ac:dyDescent="0.45">
      <c r="B5" s="11"/>
      <c r="C5" s="7" t="s">
        <v>82</v>
      </c>
      <c r="D5" s="7" t="s">
        <v>86</v>
      </c>
      <c r="E5" s="4"/>
      <c r="F5" s="4"/>
      <c r="G5" s="4"/>
      <c r="H5" s="11"/>
    </row>
    <row r="6" spans="2:8" x14ac:dyDescent="0.45">
      <c r="B6" s="12"/>
      <c r="C6" s="14">
        <v>0.93269730200000001</v>
      </c>
      <c r="D6" s="14">
        <v>2.3118613899999998</v>
      </c>
      <c r="E6" s="6"/>
      <c r="F6" s="6"/>
      <c r="G6" s="6"/>
      <c r="H6" s="12"/>
    </row>
    <row r="7" spans="2:8" x14ac:dyDescent="0.45">
      <c r="B7" s="12"/>
      <c r="C7" s="14">
        <v>0.85265446499999997</v>
      </c>
      <c r="D7" s="14">
        <v>2.1425750099999998</v>
      </c>
      <c r="E7" s="6"/>
      <c r="F7" s="6"/>
      <c r="G7" s="6"/>
      <c r="H7" s="12"/>
    </row>
    <row r="8" spans="2:8" x14ac:dyDescent="0.45">
      <c r="B8" s="12"/>
      <c r="C8" s="14">
        <v>0.99671134900000002</v>
      </c>
      <c r="D8" s="14">
        <v>1.7292132979999999</v>
      </c>
      <c r="E8" s="6"/>
      <c r="F8" s="6"/>
      <c r="G8" s="6"/>
      <c r="H8" s="12"/>
    </row>
    <row r="9" spans="2:8" x14ac:dyDescent="0.45">
      <c r="B9" s="12"/>
      <c r="C9" s="14">
        <v>0.66667239199999995</v>
      </c>
      <c r="D9" s="14">
        <v>1.6819894099999999</v>
      </c>
      <c r="E9" s="6"/>
      <c r="F9" s="6"/>
      <c r="G9" s="6"/>
      <c r="H9" s="12"/>
    </row>
    <row r="10" spans="2:8" x14ac:dyDescent="0.45">
      <c r="B10" s="12"/>
      <c r="C10" s="14">
        <v>0.66448258699999996</v>
      </c>
      <c r="D10" s="14">
        <v>2.2862641799999999</v>
      </c>
      <c r="E10" s="6"/>
      <c r="F10" s="6"/>
      <c r="G10" s="6"/>
      <c r="H10" s="12"/>
    </row>
    <row r="11" spans="2:8" x14ac:dyDescent="0.45">
      <c r="B11" s="12"/>
      <c r="C11" s="14">
        <v>0.85413103700000004</v>
      </c>
      <c r="D11" s="14">
        <v>1.5585271730000001</v>
      </c>
      <c r="E11" s="6"/>
      <c r="F11" s="6"/>
      <c r="G11" s="6"/>
      <c r="H11" s="12"/>
    </row>
    <row r="12" spans="2:8" x14ac:dyDescent="0.45">
      <c r="B12" s="12"/>
      <c r="C12" s="14">
        <v>0.51663510000000001</v>
      </c>
      <c r="D12" s="14">
        <v>2.374815575</v>
      </c>
      <c r="E12" s="6"/>
      <c r="F12" s="6"/>
      <c r="G12" s="6"/>
      <c r="H12" s="12"/>
    </row>
    <row r="13" spans="2:8" x14ac:dyDescent="0.45">
      <c r="B13" s="12"/>
      <c r="C13" s="14">
        <v>1.3328067619999999</v>
      </c>
      <c r="D13" s="14">
        <v>1.9311568480000001</v>
      </c>
      <c r="E13" s="6"/>
      <c r="F13" s="6"/>
      <c r="G13" s="6"/>
      <c r="H13" s="12"/>
    </row>
    <row r="14" spans="2:8" x14ac:dyDescent="0.45">
      <c r="B14" s="12"/>
      <c r="C14" s="14">
        <v>1.726723317</v>
      </c>
      <c r="D14" s="14">
        <v>2.0984764829999998</v>
      </c>
      <c r="E14" s="6"/>
      <c r="F14" s="6"/>
      <c r="G14" s="6"/>
      <c r="H14" s="12"/>
    </row>
    <row r="15" spans="2:8" x14ac:dyDescent="0.45">
      <c r="B15" s="12"/>
      <c r="C15" s="14">
        <v>1.3963690900000001</v>
      </c>
      <c r="D15" s="14">
        <v>1.416131467</v>
      </c>
      <c r="E15" s="6"/>
      <c r="F15" s="6"/>
      <c r="G15" s="6"/>
      <c r="H15" s="12"/>
    </row>
    <row r="16" spans="2:8" x14ac:dyDescent="0.45">
      <c r="B16" s="12"/>
      <c r="C16" s="14">
        <v>1.6359973350000001</v>
      </c>
      <c r="D16" s="14">
        <v>1.880073774</v>
      </c>
      <c r="E16" s="6"/>
      <c r="F16" s="6"/>
      <c r="G16" s="6"/>
      <c r="H16" s="12"/>
    </row>
    <row r="17" spans="2:8" x14ac:dyDescent="0.45">
      <c r="B17" s="12"/>
      <c r="C17" s="14">
        <v>0.88496084399999997</v>
      </c>
      <c r="D17" s="14">
        <v>2.2802766139999999</v>
      </c>
      <c r="E17" s="6"/>
      <c r="F17" s="6"/>
      <c r="G17" s="6"/>
      <c r="H17" s="12"/>
    </row>
    <row r="18" spans="2:8" x14ac:dyDescent="0.45">
      <c r="B18" s="12"/>
      <c r="C18" s="14">
        <v>1.422974972</v>
      </c>
      <c r="D18" s="14">
        <v>2.0198716819999998</v>
      </c>
      <c r="E18" s="6"/>
      <c r="F18" s="6"/>
      <c r="G18" s="6"/>
      <c r="H18" s="12"/>
    </row>
    <row r="19" spans="2:8" x14ac:dyDescent="0.45">
      <c r="B19" s="12"/>
      <c r="C19" s="14">
        <v>0.86941137899999998</v>
      </c>
      <c r="D19" s="14">
        <v>2.0476483000000001</v>
      </c>
      <c r="E19" s="6"/>
      <c r="F19" s="6"/>
      <c r="G19" s="6"/>
      <c r="H19" s="12"/>
    </row>
    <row r="20" spans="2:8" x14ac:dyDescent="0.45">
      <c r="B20" s="12"/>
      <c r="C20" s="14">
        <v>1.1410744159999999</v>
      </c>
      <c r="D20" s="14">
        <v>1.6131466999999999</v>
      </c>
      <c r="E20" s="6"/>
      <c r="F20" s="6"/>
      <c r="G20" s="6"/>
      <c r="H20" s="12"/>
    </row>
    <row r="21" spans="2:8" x14ac:dyDescent="0.45">
      <c r="B21" s="12"/>
      <c r="C21" s="14">
        <v>1.2133956189999999</v>
      </c>
      <c r="D21" s="14"/>
      <c r="E21" s="6"/>
      <c r="F21" s="6"/>
      <c r="G21" s="6"/>
      <c r="H21" s="12"/>
    </row>
    <row r="22" spans="2:8" x14ac:dyDescent="0.45">
      <c r="B22" s="12"/>
      <c r="C22" s="14">
        <v>1.4981813909999999</v>
      </c>
      <c r="D22" s="14"/>
      <c r="E22" s="6"/>
      <c r="F22" s="6"/>
      <c r="G22" s="6"/>
      <c r="H22" s="12"/>
    </row>
    <row r="23" spans="2:8" x14ac:dyDescent="0.45">
      <c r="B23" s="12"/>
      <c r="C23" s="14">
        <v>0.93486337799999997</v>
      </c>
      <c r="D23" s="14"/>
      <c r="E23" s="6"/>
      <c r="F23" s="6"/>
      <c r="G23" s="6"/>
      <c r="H23" s="12"/>
    </row>
    <row r="24" spans="2:8" x14ac:dyDescent="0.45">
      <c r="B24" s="12"/>
      <c r="C24" s="14">
        <v>0.77362112100000002</v>
      </c>
      <c r="D24" s="14"/>
      <c r="E24" s="6"/>
      <c r="F24" s="6"/>
      <c r="G24" s="6"/>
      <c r="H24" s="12"/>
    </row>
    <row r="25" spans="2:8" x14ac:dyDescent="0.45">
      <c r="B25" s="12"/>
      <c r="C25" s="14">
        <v>0.37052315800000002</v>
      </c>
      <c r="D25" s="14"/>
      <c r="E25" s="6"/>
      <c r="F25" s="6"/>
      <c r="G25" s="6"/>
      <c r="H25" s="12"/>
    </row>
    <row r="26" spans="2:8" x14ac:dyDescent="0.45">
      <c r="B26" s="12"/>
      <c r="C26" s="14">
        <v>0.70696638999999994</v>
      </c>
      <c r="D26" s="14"/>
      <c r="E26" s="6"/>
      <c r="F26" s="6"/>
      <c r="G26" s="6"/>
      <c r="H26" s="12"/>
    </row>
    <row r="27" spans="2:8" x14ac:dyDescent="0.45">
      <c r="B27" s="3"/>
      <c r="C27" s="14">
        <v>0.86254691299999997</v>
      </c>
      <c r="D27" s="14"/>
      <c r="E27" s="6"/>
      <c r="F27" s="6"/>
      <c r="G27" s="6"/>
      <c r="H27" s="12"/>
    </row>
    <row r="28" spans="2:8" x14ac:dyDescent="0.45">
      <c r="B28" s="3"/>
      <c r="C28" s="14">
        <v>0.74559968300000001</v>
      </c>
      <c r="D28" s="30"/>
      <c r="E28" s="12"/>
      <c r="F28" s="12"/>
      <c r="G28" s="12"/>
      <c r="H28" s="12"/>
    </row>
    <row r="29" spans="2:8" x14ac:dyDescent="0.45">
      <c r="B29" s="11"/>
      <c r="C29" s="31"/>
      <c r="D29" s="7"/>
      <c r="E29" s="3"/>
      <c r="F29" s="3"/>
      <c r="G29" s="3"/>
      <c r="H29" s="12"/>
    </row>
    <row r="30" spans="2:8" x14ac:dyDescent="0.45">
      <c r="B30" s="11" t="s">
        <v>9</v>
      </c>
      <c r="C30" s="30">
        <f>AVERAGE(C6:C28)</f>
        <v>1.0000000000000002</v>
      </c>
      <c r="D30" s="30">
        <f>AVERAGE(D6:D20)</f>
        <v>1.9581351936</v>
      </c>
      <c r="E30" s="12"/>
      <c r="F30" s="12"/>
      <c r="G30" s="12"/>
      <c r="H30" s="12"/>
    </row>
    <row r="31" spans="2:8" x14ac:dyDescent="0.45">
      <c r="B31" s="11" t="s">
        <v>42</v>
      </c>
      <c r="C31" s="30">
        <f>STDEV(C6:C28)</f>
        <v>0.35988447719007305</v>
      </c>
      <c r="D31" s="30">
        <f>STDEV(D6:D20)</f>
        <v>0.30280604556817625</v>
      </c>
      <c r="E31" s="12"/>
      <c r="F31" s="12"/>
      <c r="G31" s="12"/>
      <c r="H31" s="12"/>
    </row>
    <row r="32" spans="2:8" x14ac:dyDescent="0.45">
      <c r="B32" s="11" t="s">
        <v>5</v>
      </c>
      <c r="C32" s="31"/>
      <c r="D32" s="7" t="s">
        <v>13</v>
      </c>
      <c r="E32" s="12"/>
      <c r="F32" s="12"/>
      <c r="G32" s="12"/>
      <c r="H32" s="12"/>
    </row>
    <row r="33" spans="2:8" x14ac:dyDescent="0.45">
      <c r="B33" s="12"/>
      <c r="C33" s="4"/>
      <c r="D33" s="4"/>
      <c r="E33" s="4"/>
      <c r="F33" s="4"/>
      <c r="G33" s="11"/>
      <c r="H33" s="12"/>
    </row>
    <row r="34" spans="2:8" x14ac:dyDescent="0.45">
      <c r="B34" s="11" t="s">
        <v>118</v>
      </c>
      <c r="C34" s="11" t="s">
        <v>99</v>
      </c>
      <c r="D34" s="6"/>
      <c r="E34" s="6"/>
      <c r="F34" s="6"/>
      <c r="G34" s="12"/>
      <c r="H34" s="12"/>
    </row>
    <row r="35" spans="2:8" ht="15" x14ac:dyDescent="0.45">
      <c r="B35" s="12"/>
      <c r="C35" s="3" t="s">
        <v>87</v>
      </c>
      <c r="D35" s="3" t="s">
        <v>88</v>
      </c>
      <c r="E35" s="16" t="s">
        <v>89</v>
      </c>
      <c r="F35" s="16" t="s">
        <v>90</v>
      </c>
      <c r="G35" s="12"/>
      <c r="H35" s="12"/>
    </row>
    <row r="36" spans="2:8" x14ac:dyDescent="0.45">
      <c r="B36" s="12"/>
      <c r="C36" s="14">
        <v>1.3182092599999999</v>
      </c>
      <c r="D36" s="14">
        <v>2.2301769999999999</v>
      </c>
      <c r="E36" s="14">
        <v>0.93269730200000001</v>
      </c>
      <c r="F36" s="14">
        <v>2.6965665720000001</v>
      </c>
      <c r="G36" s="12"/>
      <c r="H36" s="12"/>
    </row>
    <row r="37" spans="2:8" x14ac:dyDescent="0.45">
      <c r="B37" s="12"/>
      <c r="C37" s="14">
        <v>1.03062415</v>
      </c>
      <c r="D37" s="14">
        <v>2.1848999999999998</v>
      </c>
      <c r="E37" s="14">
        <v>0.85265446499999997</v>
      </c>
      <c r="F37" s="14">
        <v>1.845676876</v>
      </c>
      <c r="G37" s="12"/>
      <c r="H37" s="12"/>
    </row>
    <row r="38" spans="2:8" x14ac:dyDescent="0.45">
      <c r="B38" s="12"/>
      <c r="C38" s="14">
        <v>0.68180841000000003</v>
      </c>
      <c r="D38" s="14">
        <v>1.7173510000000001</v>
      </c>
      <c r="E38" s="14">
        <v>0.99671134900000002</v>
      </c>
      <c r="F38" s="14">
        <v>1.29749732</v>
      </c>
      <c r="G38" s="12"/>
      <c r="H38" s="12"/>
    </row>
    <row r="39" spans="2:8" x14ac:dyDescent="0.45">
      <c r="B39" s="12"/>
      <c r="C39" s="14">
        <v>0.83809215000000004</v>
      </c>
      <c r="D39" s="14">
        <v>2.20966</v>
      </c>
      <c r="E39" s="14">
        <v>0.66667239199999995</v>
      </c>
      <c r="F39" s="14">
        <v>3.1073896140000001</v>
      </c>
      <c r="G39" s="12"/>
      <c r="H39" s="12"/>
    </row>
    <row r="40" spans="2:8" x14ac:dyDescent="0.45">
      <c r="B40" s="12"/>
      <c r="C40" s="14">
        <v>0.89928598999999998</v>
      </c>
      <c r="D40" s="14">
        <v>2.3332950000000001</v>
      </c>
      <c r="E40" s="14">
        <v>0.66448258699999996</v>
      </c>
      <c r="F40" s="14">
        <v>1.67579798</v>
      </c>
      <c r="G40" s="12"/>
      <c r="H40" s="12"/>
    </row>
    <row r="41" spans="2:8" x14ac:dyDescent="0.45">
      <c r="B41" s="12"/>
      <c r="C41" s="14">
        <v>0.74170440999999998</v>
      </c>
      <c r="D41" s="14">
        <v>2.6578020000000002</v>
      </c>
      <c r="E41" s="14">
        <v>0.85413103700000004</v>
      </c>
      <c r="F41" s="14">
        <v>1.436293592</v>
      </c>
      <c r="G41" s="12"/>
      <c r="H41" s="12"/>
    </row>
    <row r="42" spans="2:8" x14ac:dyDescent="0.45">
      <c r="B42" s="12"/>
      <c r="C42" s="14">
        <v>1.6273949999999999</v>
      </c>
      <c r="D42" s="14">
        <v>1.5806830000000001</v>
      </c>
      <c r="E42" s="14">
        <v>0.51663510000000001</v>
      </c>
      <c r="F42" s="14">
        <v>2.8300360470000001</v>
      </c>
      <c r="G42" s="12"/>
      <c r="H42" s="12"/>
    </row>
    <row r="43" spans="2:8" x14ac:dyDescent="0.45">
      <c r="B43" s="12"/>
      <c r="C43" s="14">
        <v>0.78528653999999998</v>
      </c>
      <c r="D43" s="14">
        <v>1.64568</v>
      </c>
      <c r="E43" s="14">
        <v>1.3328067619999999</v>
      </c>
      <c r="F43" s="14">
        <v>1.703007288</v>
      </c>
      <c r="G43" s="12"/>
      <c r="H43" s="12"/>
    </row>
    <row r="44" spans="2:8" x14ac:dyDescent="0.45">
      <c r="B44" s="12"/>
      <c r="C44" s="14">
        <v>0.68800704000000001</v>
      </c>
      <c r="D44" s="14">
        <v>1.609397</v>
      </c>
      <c r="E44" s="14">
        <v>1.726723317</v>
      </c>
      <c r="F44" s="14">
        <v>1.559499953</v>
      </c>
      <c r="G44" s="12"/>
      <c r="H44" s="12"/>
    </row>
    <row r="45" spans="2:8" x14ac:dyDescent="0.45">
      <c r="B45" s="12"/>
      <c r="C45" s="14">
        <v>0.65903016999999997</v>
      </c>
      <c r="D45" s="14">
        <v>2.951308</v>
      </c>
      <c r="E45" s="14">
        <v>1.3963690900000001</v>
      </c>
      <c r="F45" s="14">
        <v>1.702101163</v>
      </c>
      <c r="G45" s="12"/>
      <c r="H45" s="12"/>
    </row>
    <row r="46" spans="2:8" x14ac:dyDescent="0.45">
      <c r="B46" s="12"/>
      <c r="C46" s="14">
        <v>0.82130415000000001</v>
      </c>
      <c r="D46" s="14">
        <v>1.7750710000000001</v>
      </c>
      <c r="E46" s="14">
        <v>1.6359973350000001</v>
      </c>
      <c r="F46" s="14">
        <v>1.9054739300000001</v>
      </c>
      <c r="G46" s="12"/>
      <c r="H46" s="12"/>
    </row>
    <row r="47" spans="2:8" x14ac:dyDescent="0.45">
      <c r="B47" s="3"/>
      <c r="C47" s="14">
        <v>1.95395498</v>
      </c>
      <c r="D47" s="14">
        <v>1.604301</v>
      </c>
      <c r="E47" s="14">
        <v>0.88496084399999997</v>
      </c>
      <c r="F47" s="14">
        <v>1.8875699690000001</v>
      </c>
      <c r="G47" s="12"/>
      <c r="H47" s="12"/>
    </row>
    <row r="48" spans="2:8" x14ac:dyDescent="0.45">
      <c r="B48" s="3"/>
      <c r="C48" s="14">
        <v>0.71404378000000002</v>
      </c>
      <c r="D48" s="14">
        <v>1.5888009999999999</v>
      </c>
      <c r="E48" s="14">
        <v>1.422974972</v>
      </c>
      <c r="F48" s="14">
        <v>1.6033940419999999</v>
      </c>
      <c r="G48" s="12"/>
      <c r="H48" s="12"/>
    </row>
    <row r="49" spans="2:26" x14ac:dyDescent="0.45">
      <c r="B49" s="11"/>
      <c r="C49" s="14">
        <v>1.24125397</v>
      </c>
      <c r="D49" s="14">
        <v>1.876687</v>
      </c>
      <c r="E49" s="14">
        <v>0.86941137899999998</v>
      </c>
      <c r="F49" s="14">
        <v>1.0929038980000001</v>
      </c>
      <c r="G49" s="3"/>
      <c r="H49" s="12"/>
    </row>
    <row r="50" spans="2:26" x14ac:dyDescent="0.45">
      <c r="B50" s="12"/>
      <c r="C50" s="30"/>
      <c r="D50" s="14">
        <v>1.351488</v>
      </c>
      <c r="E50" s="14">
        <v>1.1410744159999999</v>
      </c>
      <c r="F50" s="14">
        <v>1.4757008460000001</v>
      </c>
      <c r="G50" s="12"/>
      <c r="H50" s="12"/>
    </row>
    <row r="51" spans="2:26" x14ac:dyDescent="0.45">
      <c r="B51" s="12"/>
      <c r="C51" s="30"/>
      <c r="D51" s="14">
        <v>2.2955760000000001</v>
      </c>
      <c r="E51" s="14">
        <v>1.2133956189999999</v>
      </c>
      <c r="F51" s="14">
        <v>2.21450514</v>
      </c>
      <c r="G51" s="12"/>
      <c r="H51" s="12"/>
    </row>
    <row r="52" spans="2:26" x14ac:dyDescent="0.45">
      <c r="B52" s="11"/>
      <c r="C52" s="31"/>
      <c r="D52" s="14">
        <v>2.6543190000000001</v>
      </c>
      <c r="E52" s="14">
        <v>1.4981813909999999</v>
      </c>
      <c r="F52" s="14">
        <v>1.87582491</v>
      </c>
      <c r="G52" s="12"/>
      <c r="H52" s="12"/>
    </row>
    <row r="53" spans="2:26" x14ac:dyDescent="0.45">
      <c r="B53" s="12"/>
      <c r="C53" s="7"/>
      <c r="D53" s="14">
        <v>2.975762</v>
      </c>
      <c r="E53" s="14">
        <v>0.93486337799999997</v>
      </c>
      <c r="F53" s="14">
        <v>2.3741562799999998</v>
      </c>
      <c r="G53" s="11"/>
      <c r="H53" s="12"/>
    </row>
    <row r="54" spans="2:26" x14ac:dyDescent="0.45">
      <c r="B54" s="12"/>
      <c r="C54" s="14"/>
      <c r="D54" s="14">
        <v>1.8307169999999999</v>
      </c>
      <c r="E54" s="14">
        <v>0.77362112100000002</v>
      </c>
      <c r="F54" s="14">
        <v>1.921680372</v>
      </c>
      <c r="G54" s="12"/>
      <c r="H54" s="12"/>
    </row>
    <row r="55" spans="2:26" x14ac:dyDescent="0.45">
      <c r="B55" s="12"/>
      <c r="C55" s="14"/>
      <c r="D55" s="14">
        <v>3.1455869999999999</v>
      </c>
      <c r="E55" s="14">
        <v>0.37052315800000002</v>
      </c>
      <c r="F55" s="14">
        <v>2.4871639280000002</v>
      </c>
      <c r="G55" s="12"/>
      <c r="H55" s="12"/>
      <c r="Z55" s="2"/>
    </row>
    <row r="56" spans="2:26" x14ac:dyDescent="0.45">
      <c r="B56" s="12"/>
      <c r="C56" s="14"/>
      <c r="D56" s="14">
        <v>3.4625210000000002</v>
      </c>
      <c r="E56" s="14">
        <v>0.70696638999999994</v>
      </c>
      <c r="F56" s="14"/>
      <c r="G56" s="12"/>
      <c r="H56" s="12"/>
    </row>
    <row r="57" spans="2:26" x14ac:dyDescent="0.45">
      <c r="B57" s="12"/>
      <c r="C57" s="14"/>
      <c r="D57" s="14">
        <v>2.561045</v>
      </c>
      <c r="E57" s="14">
        <v>0.86254691299999997</v>
      </c>
      <c r="F57" s="14"/>
      <c r="G57" s="12"/>
      <c r="H57" s="12"/>
    </row>
    <row r="58" spans="2:26" x14ac:dyDescent="0.45">
      <c r="B58" s="12"/>
      <c r="C58" s="14"/>
      <c r="D58" s="14">
        <v>3.44774</v>
      </c>
      <c r="E58" s="14">
        <v>0.74559968300000001</v>
      </c>
      <c r="F58" s="14"/>
      <c r="G58" s="12"/>
      <c r="H58" s="12"/>
    </row>
    <row r="59" spans="2:26" x14ac:dyDescent="0.45">
      <c r="B59" s="12"/>
      <c r="C59" s="14"/>
      <c r="D59" s="14">
        <v>2.5878649999999999</v>
      </c>
      <c r="E59" s="14"/>
      <c r="F59" s="14"/>
      <c r="G59" s="12"/>
      <c r="H59" s="12"/>
    </row>
    <row r="60" spans="2:26" x14ac:dyDescent="0.45">
      <c r="B60" s="12"/>
      <c r="C60" s="14"/>
      <c r="D60" s="14">
        <v>2.4901300000000002</v>
      </c>
      <c r="E60" s="14"/>
      <c r="F60" s="14"/>
      <c r="G60" s="12"/>
      <c r="H60" s="12"/>
    </row>
    <row r="61" spans="2:26" x14ac:dyDescent="0.45">
      <c r="B61" s="12"/>
      <c r="C61" s="14"/>
      <c r="D61" s="14">
        <v>1.453535</v>
      </c>
      <c r="E61" s="14"/>
      <c r="F61" s="14"/>
      <c r="G61" s="12"/>
      <c r="H61" s="12"/>
    </row>
    <row r="62" spans="2:26" x14ac:dyDescent="0.45">
      <c r="B62" s="12"/>
      <c r="C62" s="6"/>
      <c r="D62" s="6"/>
      <c r="E62" s="6"/>
      <c r="F62" s="6"/>
      <c r="G62" s="12"/>
      <c r="H62" s="12"/>
    </row>
    <row r="63" spans="2:26" x14ac:dyDescent="0.45">
      <c r="B63" s="11" t="s">
        <v>9</v>
      </c>
      <c r="C63" s="14">
        <f>AVERAGE(C36:C49)</f>
        <v>1.0000000000000002</v>
      </c>
      <c r="D63" s="14">
        <f>AVERAGE(D36:D61)</f>
        <v>2.239284538461539</v>
      </c>
      <c r="E63" s="14">
        <f>AVERAGE(E36:E58)</f>
        <v>1.0000000000000002</v>
      </c>
      <c r="F63" s="14">
        <f>AVERAGE(F36:F55)</f>
        <v>1.9346119859999997</v>
      </c>
      <c r="G63" s="12"/>
      <c r="H63" s="12"/>
    </row>
    <row r="64" spans="2:26" x14ac:dyDescent="0.45">
      <c r="B64" s="11" t="s">
        <v>43</v>
      </c>
      <c r="C64" s="14">
        <f>STDEV(C36:C49)</f>
        <v>0.39630777391358918</v>
      </c>
      <c r="D64" s="14">
        <f>STDEV(D36:D61)</f>
        <v>0.62224887237556081</v>
      </c>
      <c r="E64" s="14">
        <f>STDEV(E36:E58)</f>
        <v>0.35988447719007305</v>
      </c>
      <c r="F64" s="14">
        <f>STDEV(F36:F55)</f>
        <v>0.53052225150866661</v>
      </c>
      <c r="G64" s="12"/>
      <c r="H64" s="12"/>
    </row>
    <row r="65" spans="2:8" x14ac:dyDescent="0.45">
      <c r="B65" s="11" t="s">
        <v>5</v>
      </c>
      <c r="C65" s="14"/>
      <c r="D65" s="7" t="s">
        <v>13</v>
      </c>
      <c r="E65" s="14"/>
      <c r="F65" s="7" t="s">
        <v>13</v>
      </c>
      <c r="G65" s="12"/>
      <c r="H65" s="12"/>
    </row>
    <row r="66" spans="2:8" x14ac:dyDescent="0.45">
      <c r="B66" s="12"/>
      <c r="C66" s="14"/>
      <c r="D66" s="14"/>
      <c r="E66" s="14"/>
      <c r="F66" s="14"/>
      <c r="G66" s="12"/>
      <c r="H66" s="12"/>
    </row>
    <row r="67" spans="2:8" x14ac:dyDescent="0.45">
      <c r="B67" s="3"/>
      <c r="C67" s="6"/>
      <c r="D67" s="6"/>
      <c r="E67" s="6"/>
      <c r="F67" s="6"/>
      <c r="G67" s="12"/>
      <c r="H67" s="12"/>
    </row>
    <row r="68" spans="2:8" ht="15.4" x14ac:dyDescent="0.45">
      <c r="B68" s="11" t="s">
        <v>175</v>
      </c>
      <c r="C68" s="11" t="s">
        <v>92</v>
      </c>
      <c r="D68" s="11"/>
      <c r="E68" s="12"/>
      <c r="F68" s="12"/>
      <c r="G68" s="12"/>
      <c r="H68" s="12"/>
    </row>
    <row r="69" spans="2:8" x14ac:dyDescent="0.45">
      <c r="B69" s="12"/>
      <c r="C69" s="7" t="s">
        <v>71</v>
      </c>
      <c r="D69" s="7" t="s">
        <v>72</v>
      </c>
      <c r="E69" s="31" t="s">
        <v>28</v>
      </c>
      <c r="F69" s="7" t="s">
        <v>34</v>
      </c>
      <c r="G69" s="3"/>
      <c r="H69" s="12"/>
    </row>
    <row r="70" spans="2:8" ht="27" customHeight="1" x14ac:dyDescent="0.45">
      <c r="B70" s="23" t="s">
        <v>76</v>
      </c>
      <c r="C70" s="14">
        <v>0</v>
      </c>
      <c r="D70" s="14">
        <v>100</v>
      </c>
      <c r="E70" s="30">
        <v>14</v>
      </c>
      <c r="F70" s="14"/>
      <c r="G70" s="12"/>
      <c r="H70" s="12"/>
    </row>
    <row r="71" spans="2:8" ht="31.5" customHeight="1" x14ac:dyDescent="0.45">
      <c r="B71" s="23" t="s">
        <v>91</v>
      </c>
      <c r="C71" s="14">
        <v>56</v>
      </c>
      <c r="D71" s="14">
        <v>44</v>
      </c>
      <c r="E71" s="30">
        <v>11</v>
      </c>
      <c r="F71" s="7">
        <v>2.5999999999999999E-3</v>
      </c>
      <c r="G71" s="12"/>
      <c r="H71" s="12"/>
    </row>
    <row r="72" spans="2:8" x14ac:dyDescent="0.45">
      <c r="B72" s="12"/>
      <c r="C72" s="12"/>
      <c r="D72" s="12"/>
      <c r="E72" s="12"/>
      <c r="F72" s="12"/>
      <c r="G72" s="12"/>
      <c r="H72" s="12"/>
    </row>
    <row r="73" spans="2:8" x14ac:dyDescent="0.45">
      <c r="B73" s="12"/>
      <c r="C73" s="12"/>
      <c r="D73" s="12"/>
      <c r="E73" s="12"/>
      <c r="F73" s="12"/>
      <c r="G73" s="12"/>
      <c r="H73" s="12"/>
    </row>
    <row r="74" spans="2:8" x14ac:dyDescent="0.45">
      <c r="B74" s="29" t="s">
        <v>176</v>
      </c>
      <c r="C74" s="7" t="s">
        <v>16</v>
      </c>
      <c r="D74" s="14"/>
      <c r="E74" s="14"/>
      <c r="F74" s="14"/>
      <c r="G74" s="12"/>
      <c r="H74" s="12"/>
    </row>
    <row r="75" spans="2:8" x14ac:dyDescent="0.45">
      <c r="B75" s="31"/>
      <c r="C75" s="7" t="s">
        <v>27</v>
      </c>
      <c r="D75" s="7" t="s">
        <v>26</v>
      </c>
      <c r="E75" s="7" t="s">
        <v>28</v>
      </c>
      <c r="F75" s="7" t="s">
        <v>34</v>
      </c>
      <c r="G75" s="12"/>
      <c r="H75" s="12"/>
    </row>
    <row r="76" spans="2:8" ht="15" x14ac:dyDescent="0.45">
      <c r="B76" s="21" t="s">
        <v>83</v>
      </c>
      <c r="C76" s="14">
        <v>0</v>
      </c>
      <c r="D76" s="14">
        <v>100</v>
      </c>
      <c r="E76" s="30">
        <v>20</v>
      </c>
      <c r="F76" s="30"/>
      <c r="G76" s="12"/>
      <c r="H76" s="12"/>
    </row>
    <row r="77" spans="2:8" ht="15" x14ac:dyDescent="0.45">
      <c r="B77" s="21" t="s">
        <v>19</v>
      </c>
      <c r="C77" s="14">
        <v>100</v>
      </c>
      <c r="D77" s="14">
        <v>0</v>
      </c>
      <c r="E77" s="30">
        <v>25</v>
      </c>
      <c r="F77" s="7" t="s">
        <v>13</v>
      </c>
      <c r="G77" s="12"/>
      <c r="H77" s="12"/>
    </row>
    <row r="78" spans="2:8" s="26" customFormat="1" ht="27.75" x14ac:dyDescent="0.45">
      <c r="B78" s="24" t="s">
        <v>93</v>
      </c>
      <c r="C78" s="14">
        <v>73.7</v>
      </c>
      <c r="D78" s="14">
        <v>26.3</v>
      </c>
      <c r="E78" s="33">
        <v>19</v>
      </c>
      <c r="F78" s="31">
        <v>1.0699999999999999E-2</v>
      </c>
      <c r="G78" s="25"/>
      <c r="H78" s="25"/>
    </row>
    <row r="79" spans="2:8" s="26" customFormat="1" ht="27.75" x14ac:dyDescent="0.45">
      <c r="B79" s="24" t="s">
        <v>94</v>
      </c>
      <c r="C79" s="14">
        <v>79</v>
      </c>
      <c r="D79" s="14">
        <v>21</v>
      </c>
      <c r="E79" s="34">
        <v>19</v>
      </c>
      <c r="F79" s="29">
        <v>2.86E-2</v>
      </c>
      <c r="G79" s="25"/>
      <c r="H79" s="25"/>
    </row>
    <row r="80" spans="2:8" x14ac:dyDescent="0.45">
      <c r="B80" s="15"/>
      <c r="C80" s="6"/>
      <c r="D80" s="6"/>
      <c r="E80" s="6"/>
      <c r="F80" s="11"/>
      <c r="G80" s="12"/>
      <c r="H80" s="12"/>
    </row>
    <row r="81" spans="2:8" x14ac:dyDescent="0.45">
      <c r="B81" s="12"/>
      <c r="C81" s="12"/>
      <c r="D81" s="12"/>
      <c r="E81" s="12"/>
      <c r="F81" s="12"/>
      <c r="G81" s="12"/>
      <c r="H81" s="12"/>
    </row>
    <row r="82" spans="2:8" x14ac:dyDescent="0.45">
      <c r="H82" s="12"/>
    </row>
    <row r="83" spans="2:8" x14ac:dyDescent="0.45">
      <c r="H83" s="12"/>
    </row>
    <row r="84" spans="2:8" x14ac:dyDescent="0.45">
      <c r="H84" s="12"/>
    </row>
    <row r="85" spans="2:8" x14ac:dyDescent="0.45">
      <c r="H85" s="12"/>
    </row>
    <row r="86" spans="2:8" x14ac:dyDescent="0.45">
      <c r="H86" s="12"/>
    </row>
    <row r="87" spans="2:8" x14ac:dyDescent="0.45">
      <c r="H87" s="12"/>
    </row>
    <row r="88" spans="2:8" x14ac:dyDescent="0.45">
      <c r="H88" s="12"/>
    </row>
    <row r="89" spans="2:8" x14ac:dyDescent="0.45">
      <c r="H89" s="12"/>
    </row>
    <row r="90" spans="2:8" x14ac:dyDescent="0.45">
      <c r="H90" s="12"/>
    </row>
    <row r="91" spans="2:8" x14ac:dyDescent="0.45">
      <c r="H91" s="12"/>
    </row>
    <row r="92" spans="2:8" x14ac:dyDescent="0.45">
      <c r="H92" s="12"/>
    </row>
    <row r="93" spans="2:8" x14ac:dyDescent="0.45">
      <c r="H93" s="12"/>
    </row>
    <row r="94" spans="2:8" x14ac:dyDescent="0.45">
      <c r="H94" s="12"/>
    </row>
    <row r="95" spans="2:8" x14ac:dyDescent="0.45">
      <c r="H95" s="12"/>
    </row>
    <row r="96" spans="2:8" x14ac:dyDescent="0.45">
      <c r="H96" s="12"/>
    </row>
    <row r="97" spans="8:8" x14ac:dyDescent="0.45">
      <c r="H97" s="12"/>
    </row>
    <row r="98" spans="8:8" x14ac:dyDescent="0.45">
      <c r="H98" s="12"/>
    </row>
    <row r="99" spans="8:8" x14ac:dyDescent="0.45">
      <c r="H99" s="12"/>
    </row>
    <row r="100" spans="8:8" x14ac:dyDescent="0.45">
      <c r="H100" s="12"/>
    </row>
    <row r="101" spans="8:8" x14ac:dyDescent="0.45">
      <c r="H101" s="12"/>
    </row>
    <row r="102" spans="8:8" x14ac:dyDescent="0.45">
      <c r="H102" s="12"/>
    </row>
    <row r="103" spans="8:8" x14ac:dyDescent="0.45">
      <c r="H103" s="12"/>
    </row>
    <row r="104" spans="8:8" x14ac:dyDescent="0.45">
      <c r="H104" s="12"/>
    </row>
    <row r="105" spans="8:8" x14ac:dyDescent="0.45">
      <c r="H105" s="12"/>
    </row>
    <row r="106" spans="8:8" x14ac:dyDescent="0.45">
      <c r="H106" s="12"/>
    </row>
    <row r="107" spans="8:8" x14ac:dyDescent="0.45">
      <c r="H107" s="12"/>
    </row>
    <row r="108" spans="8:8" x14ac:dyDescent="0.45">
      <c r="H108" s="12"/>
    </row>
    <row r="109" spans="8:8" x14ac:dyDescent="0.45">
      <c r="H109" s="12"/>
    </row>
    <row r="110" spans="8:8" x14ac:dyDescent="0.45">
      <c r="H110" s="12"/>
    </row>
    <row r="111" spans="8:8" x14ac:dyDescent="0.45">
      <c r="H111" s="12"/>
    </row>
    <row r="112" spans="8:8" x14ac:dyDescent="0.45">
      <c r="H112" s="12"/>
    </row>
    <row r="113" spans="2:8" x14ac:dyDescent="0.45">
      <c r="H113" s="12"/>
    </row>
    <row r="114" spans="2:8" x14ac:dyDescent="0.45">
      <c r="H114" s="12"/>
    </row>
    <row r="115" spans="2:8" x14ac:dyDescent="0.45">
      <c r="H115" s="12"/>
    </row>
    <row r="116" spans="2:8" x14ac:dyDescent="0.45">
      <c r="H116" s="12"/>
    </row>
    <row r="117" spans="2:8" x14ac:dyDescent="0.45">
      <c r="H117" s="12"/>
    </row>
    <row r="118" spans="2:8" x14ac:dyDescent="0.45">
      <c r="H118" s="12"/>
    </row>
    <row r="119" spans="2:8" x14ac:dyDescent="0.45">
      <c r="H119" s="12"/>
    </row>
    <row r="120" spans="2:8" x14ac:dyDescent="0.45">
      <c r="H120" s="12"/>
    </row>
    <row r="121" spans="2:8" x14ac:dyDescent="0.45">
      <c r="B121" s="12"/>
      <c r="C121" s="12"/>
      <c r="D121" s="12"/>
      <c r="E121" s="12"/>
      <c r="F121" s="12"/>
      <c r="G121" s="12"/>
      <c r="H121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1025A-398D-4B41-A273-A3C8A648ABCD}">
  <dimension ref="B2:G42"/>
  <sheetViews>
    <sheetView topLeftCell="A23" workbookViewId="0">
      <selection activeCell="F15" sqref="F15"/>
    </sheetView>
  </sheetViews>
  <sheetFormatPr defaultRowHeight="14.25" x14ac:dyDescent="0.45"/>
  <cols>
    <col min="2" max="2" width="18.1328125" customWidth="1"/>
    <col min="3" max="3" width="20.73046875" customWidth="1"/>
    <col min="4" max="4" width="17.3984375" customWidth="1"/>
  </cols>
  <sheetData>
    <row r="2" spans="2:7" ht="21" x14ac:dyDescent="0.65">
      <c r="B2" s="5" t="s">
        <v>177</v>
      </c>
    </row>
    <row r="4" spans="2:7" x14ac:dyDescent="0.45">
      <c r="B4" s="11" t="s">
        <v>178</v>
      </c>
      <c r="C4" s="3" t="s">
        <v>75</v>
      </c>
      <c r="D4" s="12"/>
      <c r="E4" s="12"/>
      <c r="F4" s="12"/>
      <c r="G4" s="12"/>
    </row>
    <row r="5" spans="2:7" ht="28.5" x14ac:dyDescent="0.45">
      <c r="B5" s="12"/>
      <c r="C5" s="29" t="s">
        <v>96</v>
      </c>
      <c r="D5" s="29" t="s">
        <v>97</v>
      </c>
      <c r="E5" s="20"/>
      <c r="F5" s="12"/>
      <c r="G5" s="12"/>
    </row>
    <row r="6" spans="2:7" x14ac:dyDescent="0.45">
      <c r="B6" s="12"/>
      <c r="C6" s="14">
        <v>0.69191100000000005</v>
      </c>
      <c r="D6" s="14">
        <v>4.1534630000000003</v>
      </c>
      <c r="E6" s="12"/>
      <c r="F6" s="12"/>
      <c r="G6" s="12"/>
    </row>
    <row r="7" spans="2:7" x14ac:dyDescent="0.45">
      <c r="B7" s="12"/>
      <c r="C7" s="14">
        <v>0.37041299999999999</v>
      </c>
      <c r="D7" s="14">
        <v>1.7255240000000001</v>
      </c>
      <c r="E7" s="12"/>
      <c r="F7" s="12"/>
      <c r="G7" s="12"/>
    </row>
    <row r="8" spans="2:7" x14ac:dyDescent="0.45">
      <c r="B8" s="12"/>
      <c r="C8" s="14">
        <v>1.0380819999999999</v>
      </c>
      <c r="D8" s="14">
        <v>3.1236989999999998</v>
      </c>
      <c r="E8" s="12"/>
      <c r="F8" s="12"/>
      <c r="G8" s="12"/>
    </row>
    <row r="9" spans="2:7" x14ac:dyDescent="0.45">
      <c r="B9" s="12"/>
      <c r="C9" s="14">
        <v>0.97428400000000004</v>
      </c>
      <c r="D9" s="14">
        <v>3.7131150000000002</v>
      </c>
      <c r="E9" s="12"/>
      <c r="F9" s="12"/>
      <c r="G9" s="12"/>
    </row>
    <row r="10" spans="2:7" x14ac:dyDescent="0.45">
      <c r="B10" s="12"/>
      <c r="C10" s="14">
        <v>0.369724</v>
      </c>
      <c r="D10" s="14">
        <v>1.223951</v>
      </c>
      <c r="E10" s="12"/>
      <c r="F10" s="12"/>
      <c r="G10" s="12"/>
    </row>
    <row r="11" spans="2:7" x14ac:dyDescent="0.45">
      <c r="B11" s="12"/>
      <c r="C11" s="14">
        <v>1.059663</v>
      </c>
      <c r="D11" s="14">
        <v>1.7740769999999999</v>
      </c>
      <c r="E11" s="12"/>
      <c r="F11" s="12"/>
      <c r="G11" s="12"/>
    </row>
    <row r="12" spans="2:7" x14ac:dyDescent="0.45">
      <c r="B12" s="12"/>
      <c r="C12" s="14">
        <v>1.4736499999999999</v>
      </c>
      <c r="D12" s="14">
        <v>3.0108570000000001</v>
      </c>
      <c r="E12" s="12"/>
      <c r="F12" s="12"/>
      <c r="G12" s="12"/>
    </row>
    <row r="13" spans="2:7" x14ac:dyDescent="0.45">
      <c r="B13" s="12"/>
      <c r="C13" s="14">
        <v>0.90590800000000005</v>
      </c>
      <c r="D13" s="14">
        <v>3.4579240000000002</v>
      </c>
      <c r="E13" s="12"/>
      <c r="F13" s="12"/>
      <c r="G13" s="12"/>
    </row>
    <row r="14" spans="2:7" x14ac:dyDescent="0.45">
      <c r="B14" s="12"/>
      <c r="C14" s="14">
        <v>1.337326</v>
      </c>
      <c r="D14" s="14">
        <v>2.7724519999999999</v>
      </c>
      <c r="E14" s="12"/>
      <c r="F14" s="12"/>
      <c r="G14" s="12"/>
    </row>
    <row r="15" spans="2:7" x14ac:dyDescent="0.45">
      <c r="B15" s="12"/>
      <c r="C15" s="14">
        <v>0.98850499999999997</v>
      </c>
      <c r="D15" s="14">
        <v>2.2782269999999998</v>
      </c>
      <c r="E15" s="12"/>
      <c r="F15" s="12"/>
      <c r="G15" s="12"/>
    </row>
    <row r="16" spans="2:7" x14ac:dyDescent="0.45">
      <c r="B16" s="12"/>
      <c r="C16" s="14">
        <v>1.098651</v>
      </c>
      <c r="D16" s="14">
        <v>2.1731199999999999</v>
      </c>
      <c r="E16" s="12"/>
      <c r="F16" s="12"/>
      <c r="G16" s="12"/>
    </row>
    <row r="17" spans="2:7" x14ac:dyDescent="0.45">
      <c r="B17" s="12"/>
      <c r="C17" s="14">
        <v>1.0087969999999999</v>
      </c>
      <c r="D17" s="14">
        <v>2.4025340000000002</v>
      </c>
      <c r="E17" s="12"/>
      <c r="F17" s="12"/>
      <c r="G17" s="12"/>
    </row>
    <row r="18" spans="2:7" x14ac:dyDescent="0.45">
      <c r="B18" s="12"/>
      <c r="C18" s="14">
        <v>1.0761799999999999</v>
      </c>
      <c r="D18" s="14">
        <v>2.8235749999999999</v>
      </c>
      <c r="E18" s="12"/>
      <c r="F18" s="12"/>
      <c r="G18" s="12"/>
    </row>
    <row r="19" spans="2:7" x14ac:dyDescent="0.45">
      <c r="B19" s="12"/>
      <c r="C19" s="14">
        <v>0.60255300000000001</v>
      </c>
      <c r="D19" s="14">
        <v>2.7587980000000001</v>
      </c>
      <c r="E19" s="12"/>
      <c r="F19" s="12"/>
      <c r="G19" s="12"/>
    </row>
    <row r="20" spans="2:7" x14ac:dyDescent="0.45">
      <c r="B20" s="12"/>
      <c r="C20" s="14">
        <v>0.51994700000000005</v>
      </c>
      <c r="D20" s="14">
        <v>2.16221</v>
      </c>
      <c r="E20" s="12"/>
      <c r="F20" s="12"/>
      <c r="G20" s="12"/>
    </row>
    <row r="21" spans="2:7" x14ac:dyDescent="0.45">
      <c r="B21" s="12"/>
      <c r="C21" s="14">
        <v>0.67249000000000003</v>
      </c>
      <c r="D21" s="14">
        <v>3.0046050000000002</v>
      </c>
      <c r="E21" s="12"/>
      <c r="F21" s="12"/>
      <c r="G21" s="12"/>
    </row>
    <row r="22" spans="2:7" x14ac:dyDescent="0.45">
      <c r="B22" s="12"/>
      <c r="C22" s="14">
        <v>1.064268</v>
      </c>
      <c r="D22" s="14">
        <v>3.1047159999999998</v>
      </c>
      <c r="E22" s="12"/>
      <c r="F22" s="12"/>
      <c r="G22" s="12"/>
    </row>
    <row r="23" spans="2:7" x14ac:dyDescent="0.45">
      <c r="B23" s="12"/>
      <c r="C23" s="14">
        <v>0.80408500000000005</v>
      </c>
      <c r="D23" s="14">
        <v>3.0482239999999998</v>
      </c>
      <c r="E23" s="12"/>
      <c r="F23" s="12"/>
      <c r="G23" s="12"/>
    </row>
    <row r="24" spans="2:7" x14ac:dyDescent="0.45">
      <c r="B24" s="12"/>
      <c r="C24" s="14">
        <v>1.024167</v>
      </c>
      <c r="D24" s="14">
        <v>3.4121579999999998</v>
      </c>
      <c r="E24" s="12"/>
      <c r="F24" s="12"/>
      <c r="G24" s="12"/>
    </row>
    <row r="25" spans="2:7" x14ac:dyDescent="0.45">
      <c r="B25" s="12"/>
      <c r="C25" s="14">
        <v>0.89274399999999998</v>
      </c>
      <c r="D25" s="14">
        <v>3.9441079999999999</v>
      </c>
      <c r="E25" s="12"/>
      <c r="F25" s="12"/>
      <c r="G25" s="12"/>
    </row>
    <row r="26" spans="2:7" x14ac:dyDescent="0.45">
      <c r="B26" s="12"/>
      <c r="C26" s="14">
        <v>0.86844200000000005</v>
      </c>
      <c r="D26" s="14">
        <v>3.9234469999999999</v>
      </c>
      <c r="E26" s="12"/>
      <c r="F26" s="12"/>
      <c r="G26" s="12"/>
    </row>
    <row r="27" spans="2:7" x14ac:dyDescent="0.45">
      <c r="B27" s="12"/>
      <c r="C27" s="14">
        <v>0.87649999999999995</v>
      </c>
      <c r="D27" s="14">
        <v>2.6319309999999998</v>
      </c>
      <c r="E27" s="12"/>
      <c r="F27" s="12"/>
      <c r="G27" s="12"/>
    </row>
    <row r="28" spans="2:7" x14ac:dyDescent="0.45">
      <c r="B28" s="12"/>
      <c r="C28" s="14">
        <v>0.84150899999999995</v>
      </c>
      <c r="D28" s="14">
        <v>3.1294080000000002</v>
      </c>
      <c r="E28" s="12"/>
      <c r="F28" s="12"/>
      <c r="G28" s="12"/>
    </row>
    <row r="29" spans="2:7" x14ac:dyDescent="0.45">
      <c r="B29" s="12"/>
      <c r="C29" s="14">
        <v>1.0457430000000001</v>
      </c>
      <c r="D29" s="14">
        <v>2.1097739999999998</v>
      </c>
      <c r="E29" s="12"/>
      <c r="F29" s="12"/>
      <c r="G29" s="12"/>
    </row>
    <row r="30" spans="2:7" x14ac:dyDescent="0.45">
      <c r="B30" s="12"/>
      <c r="C30" s="14">
        <v>0.88295699999999999</v>
      </c>
      <c r="D30" s="14">
        <v>4.2568299999999999</v>
      </c>
      <c r="E30" s="12"/>
      <c r="F30" s="12"/>
      <c r="G30" s="12"/>
    </row>
    <row r="31" spans="2:7" x14ac:dyDescent="0.45">
      <c r="B31" s="12"/>
      <c r="C31" s="30"/>
      <c r="D31" s="14">
        <v>2.5375380000000001</v>
      </c>
      <c r="E31" s="12"/>
      <c r="F31" s="12"/>
      <c r="G31" s="12"/>
    </row>
    <row r="32" spans="2:7" x14ac:dyDescent="0.45">
      <c r="B32" s="12"/>
      <c r="C32" s="30"/>
      <c r="D32" s="30"/>
      <c r="E32" s="12"/>
      <c r="F32" s="12"/>
      <c r="G32" s="12"/>
    </row>
    <row r="33" spans="2:7" x14ac:dyDescent="0.45">
      <c r="B33" s="11" t="s">
        <v>9</v>
      </c>
      <c r="C33" s="30">
        <f>AVERAGE(C6:C30)</f>
        <v>0.89953996000000014</v>
      </c>
      <c r="D33" s="30">
        <f>AVERAGE(D6:D31)</f>
        <v>2.8713948076923073</v>
      </c>
      <c r="E33" s="12"/>
      <c r="F33" s="12"/>
      <c r="G33" s="12"/>
    </row>
    <row r="34" spans="2:7" x14ac:dyDescent="0.45">
      <c r="B34" s="11" t="s">
        <v>43</v>
      </c>
      <c r="C34" s="30">
        <f>STDEV(C6:C30)</f>
        <v>0.26047976424162583</v>
      </c>
      <c r="D34" s="30">
        <f>STDEV(D6:D31)</f>
        <v>0.77422870066878913</v>
      </c>
      <c r="E34" s="12"/>
      <c r="F34" s="12"/>
      <c r="G34" s="12"/>
    </row>
    <row r="35" spans="2:7" x14ac:dyDescent="0.45">
      <c r="B35" s="11" t="s">
        <v>5</v>
      </c>
      <c r="C35" s="30"/>
      <c r="D35" s="7" t="s">
        <v>13</v>
      </c>
      <c r="E35" s="12"/>
      <c r="F35" s="12"/>
      <c r="G35" s="12"/>
    </row>
    <row r="36" spans="2:7" x14ac:dyDescent="0.45">
      <c r="B36" s="12"/>
      <c r="C36" s="12"/>
      <c r="D36" s="12"/>
      <c r="E36" s="12"/>
      <c r="F36" s="12"/>
      <c r="G36" s="12"/>
    </row>
    <row r="37" spans="2:7" x14ac:dyDescent="0.45">
      <c r="B37" s="11" t="s">
        <v>179</v>
      </c>
      <c r="C37" s="3" t="s">
        <v>16</v>
      </c>
      <c r="D37" s="6"/>
      <c r="E37" s="6"/>
      <c r="F37" s="6"/>
      <c r="G37" s="12"/>
    </row>
    <row r="38" spans="2:7" x14ac:dyDescent="0.45">
      <c r="B38" s="12"/>
      <c r="C38" s="3" t="s">
        <v>27</v>
      </c>
      <c r="D38" s="3" t="s">
        <v>26</v>
      </c>
      <c r="E38" s="3" t="s">
        <v>28</v>
      </c>
      <c r="F38" s="3" t="s">
        <v>34</v>
      </c>
      <c r="G38" s="12"/>
    </row>
    <row r="39" spans="2:7" x14ac:dyDescent="0.45">
      <c r="B39" s="15" t="s">
        <v>38</v>
      </c>
      <c r="C39" s="14">
        <v>0</v>
      </c>
      <c r="D39" s="14">
        <v>100</v>
      </c>
      <c r="E39" s="30">
        <v>15</v>
      </c>
      <c r="F39" s="30"/>
      <c r="G39" s="12"/>
    </row>
    <row r="40" spans="2:7" x14ac:dyDescent="0.45">
      <c r="B40" s="15" t="s">
        <v>95</v>
      </c>
      <c r="C40" s="14">
        <v>45.45</v>
      </c>
      <c r="D40" s="14">
        <v>54.54</v>
      </c>
      <c r="E40" s="30">
        <v>11</v>
      </c>
      <c r="F40" s="31">
        <v>7.0000000000000001E-3</v>
      </c>
      <c r="G40" s="12"/>
    </row>
    <row r="41" spans="2:7" x14ac:dyDescent="0.45">
      <c r="B41" s="12"/>
      <c r="C41" s="12"/>
      <c r="D41" s="12"/>
      <c r="E41" s="12"/>
      <c r="F41" s="12"/>
      <c r="G41" s="12"/>
    </row>
    <row r="42" spans="2:7" x14ac:dyDescent="0.45">
      <c r="B42" s="12"/>
      <c r="C42" s="12"/>
      <c r="D42" s="12"/>
      <c r="E42" s="12"/>
      <c r="F42" s="12"/>
      <c r="G42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9FA15-55C6-4E44-AFCC-268FB7AB1DB9}">
  <dimension ref="A1:I73"/>
  <sheetViews>
    <sheetView topLeftCell="A46" workbookViewId="0">
      <selection activeCell="D54" sqref="D54"/>
    </sheetView>
  </sheetViews>
  <sheetFormatPr defaultRowHeight="14.25" x14ac:dyDescent="0.45"/>
  <cols>
    <col min="2" max="2" width="22.59765625" customWidth="1"/>
    <col min="3" max="3" width="0.1328125" customWidth="1"/>
    <col min="4" max="4" width="15.73046875" customWidth="1"/>
    <col min="5" max="5" width="9.1328125" hidden="1" customWidth="1"/>
    <col min="6" max="6" width="15.3984375" customWidth="1"/>
    <col min="7" max="7" width="16.73046875" customWidth="1"/>
    <col min="8" max="8" width="16.265625" customWidth="1"/>
  </cols>
  <sheetData>
    <row r="1" spans="1:8" ht="21" x14ac:dyDescent="0.65">
      <c r="A1" s="5"/>
    </row>
    <row r="2" spans="1:8" ht="17.649999999999999" x14ac:dyDescent="0.5">
      <c r="B2" s="22" t="s">
        <v>180</v>
      </c>
    </row>
    <row r="3" spans="1:8" x14ac:dyDescent="0.45">
      <c r="A3" s="2"/>
      <c r="B3" s="2"/>
      <c r="C3" s="2"/>
      <c r="D3" s="2"/>
      <c r="E3" s="2"/>
      <c r="F3" s="2"/>
      <c r="G3" s="2"/>
      <c r="H3" s="2"/>
    </row>
    <row r="4" spans="1:8" x14ac:dyDescent="0.45">
      <c r="A4" s="2"/>
      <c r="B4" s="39"/>
      <c r="C4" s="39"/>
      <c r="D4" s="40"/>
      <c r="E4" s="40"/>
      <c r="F4" s="8"/>
      <c r="G4" s="40"/>
      <c r="H4" s="40"/>
    </row>
    <row r="5" spans="1:8" x14ac:dyDescent="0.45">
      <c r="A5" s="2"/>
      <c r="B5" s="7" t="s">
        <v>181</v>
      </c>
      <c r="C5" s="4"/>
      <c r="D5" s="11" t="s">
        <v>101</v>
      </c>
      <c r="E5" s="4"/>
      <c r="F5" s="4"/>
      <c r="G5" s="4"/>
      <c r="H5" s="4"/>
    </row>
    <row r="6" spans="1:8" ht="38.25" customHeight="1" x14ac:dyDescent="0.45">
      <c r="B6" s="6"/>
      <c r="C6" s="6"/>
      <c r="D6" s="24" t="s">
        <v>103</v>
      </c>
      <c r="E6" s="15" t="s">
        <v>102</v>
      </c>
      <c r="F6" s="24" t="s">
        <v>104</v>
      </c>
      <c r="G6" s="24" t="s">
        <v>105</v>
      </c>
      <c r="H6" s="24" t="s">
        <v>106</v>
      </c>
    </row>
    <row r="7" spans="1:8" x14ac:dyDescent="0.45">
      <c r="B7" s="6"/>
      <c r="C7" s="6"/>
      <c r="D7" s="14">
        <v>4.0862016539999999</v>
      </c>
      <c r="E7" s="14"/>
      <c r="F7" s="14">
        <v>0.52669840300000004</v>
      </c>
      <c r="G7" s="14">
        <v>0.96000447799999999</v>
      </c>
      <c r="H7" s="14">
        <v>2.4673767550000001</v>
      </c>
    </row>
    <row r="8" spans="1:8" x14ac:dyDescent="0.45">
      <c r="B8" s="6"/>
      <c r="C8" s="6"/>
      <c r="D8" s="14">
        <v>3.519789034</v>
      </c>
      <c r="E8" s="14"/>
      <c r="F8" s="14">
        <v>0.69013986599999999</v>
      </c>
      <c r="G8" s="14">
        <v>1.0937276469999999</v>
      </c>
      <c r="H8" s="14">
        <v>2.283546898</v>
      </c>
    </row>
    <row r="9" spans="1:8" x14ac:dyDescent="0.45">
      <c r="B9" s="6"/>
      <c r="C9" s="6"/>
      <c r="D9" s="14">
        <v>2.5382611160000002</v>
      </c>
      <c r="E9" s="14"/>
      <c r="F9" s="14">
        <v>0.38525974800000001</v>
      </c>
      <c r="G9" s="14">
        <v>1.1432994059999999</v>
      </c>
      <c r="H9" s="14">
        <v>2.130075943</v>
      </c>
    </row>
    <row r="10" spans="1:8" x14ac:dyDescent="0.45">
      <c r="B10" s="6"/>
      <c r="C10" s="6"/>
      <c r="D10" s="14">
        <v>3.3226808280000002</v>
      </c>
      <c r="E10" s="14"/>
      <c r="F10" s="14">
        <v>0.39991017600000001</v>
      </c>
      <c r="G10" s="14">
        <v>0.85678673500000002</v>
      </c>
      <c r="H10" s="14">
        <v>2.2909118089999998</v>
      </c>
    </row>
    <row r="11" spans="1:8" x14ac:dyDescent="0.45">
      <c r="B11" s="6"/>
      <c r="C11" s="6"/>
      <c r="D11" s="14">
        <v>4.2405274469999998</v>
      </c>
      <c r="E11" s="14"/>
      <c r="F11" s="14">
        <v>0.55087829300000002</v>
      </c>
      <c r="G11" s="14">
        <v>1.0028770890000001</v>
      </c>
      <c r="H11" s="14">
        <v>2.193633111</v>
      </c>
    </row>
    <row r="12" spans="1:8" x14ac:dyDescent="0.45">
      <c r="B12" s="6"/>
      <c r="C12" s="6"/>
      <c r="D12" s="14">
        <v>2.7154278189999999</v>
      </c>
      <c r="E12" s="14"/>
      <c r="F12" s="14">
        <v>0.31531106599999997</v>
      </c>
      <c r="G12" s="14">
        <v>1.099673146</v>
      </c>
      <c r="H12" s="14">
        <v>3.7960513699999998</v>
      </c>
    </row>
    <row r="13" spans="1:8" x14ac:dyDescent="0.45">
      <c r="B13" s="6"/>
      <c r="C13" s="6"/>
      <c r="D13" s="14">
        <v>2.3949080999999999</v>
      </c>
      <c r="E13" s="14"/>
      <c r="F13" s="14">
        <v>0.67352104599999996</v>
      </c>
      <c r="G13" s="14">
        <v>0.96840894099999997</v>
      </c>
      <c r="H13" s="14">
        <v>2.9934610479999999</v>
      </c>
    </row>
    <row r="14" spans="1:8" x14ac:dyDescent="0.45">
      <c r="B14" s="6"/>
      <c r="C14" s="6"/>
      <c r="D14" s="14">
        <v>4.3744796040000002</v>
      </c>
      <c r="E14" s="14"/>
      <c r="F14" s="14">
        <v>0.50974260900000001</v>
      </c>
      <c r="G14" s="14">
        <v>1.3096024770000001</v>
      </c>
      <c r="H14" s="14">
        <v>3.2615829019999998</v>
      </c>
    </row>
    <row r="15" spans="1:8" x14ac:dyDescent="0.45">
      <c r="B15" s="6"/>
      <c r="C15" s="6"/>
      <c r="D15" s="14">
        <v>3.3072106489999999</v>
      </c>
      <c r="E15" s="14"/>
      <c r="F15" s="14">
        <v>0.50682911600000002</v>
      </c>
      <c r="G15" s="14">
        <v>1.0204702379999999</v>
      </c>
      <c r="H15" s="14">
        <v>3.9662190690000001</v>
      </c>
    </row>
    <row r="16" spans="1:8" x14ac:dyDescent="0.45">
      <c r="B16" s="6"/>
      <c r="C16" s="6"/>
      <c r="D16" s="14">
        <v>4.4057846170000001</v>
      </c>
      <c r="E16" s="14"/>
      <c r="F16" s="14">
        <v>0.48881481300000001</v>
      </c>
      <c r="G16" s="14">
        <v>1.0429152100000001</v>
      </c>
      <c r="H16" s="14">
        <v>3.1731339940000001</v>
      </c>
    </row>
    <row r="17" spans="1:8" x14ac:dyDescent="0.45">
      <c r="B17" s="6"/>
      <c r="C17" s="6"/>
      <c r="D17" s="14">
        <v>3.8444055509999999</v>
      </c>
      <c r="E17" s="14"/>
      <c r="F17" s="14">
        <v>0.38022847500000001</v>
      </c>
      <c r="G17" s="14">
        <v>0.85653331899999996</v>
      </c>
      <c r="H17" s="14">
        <v>3.3942293019999998</v>
      </c>
    </row>
    <row r="18" spans="1:8" x14ac:dyDescent="0.45">
      <c r="B18" s="6"/>
      <c r="C18" s="6"/>
      <c r="D18" s="14">
        <v>3.3469349749999999</v>
      </c>
      <c r="E18" s="14"/>
      <c r="F18" s="14">
        <v>0.50887433400000004</v>
      </c>
      <c r="G18" s="14">
        <v>0.79552458999999998</v>
      </c>
      <c r="H18" s="14">
        <v>2.0694060250000001</v>
      </c>
    </row>
    <row r="19" spans="1:8" x14ac:dyDescent="0.45">
      <c r="B19" s="6"/>
      <c r="C19" s="6"/>
      <c r="D19" s="14">
        <v>3.4816739010000002</v>
      </c>
      <c r="E19" s="14"/>
      <c r="F19" s="14">
        <v>0.56623792699999997</v>
      </c>
      <c r="G19" s="14">
        <v>0.74281164799999999</v>
      </c>
      <c r="H19" s="14">
        <v>3.263969361</v>
      </c>
    </row>
    <row r="20" spans="1:8" x14ac:dyDescent="0.45">
      <c r="B20" s="6"/>
      <c r="C20" s="6"/>
      <c r="D20" s="14">
        <v>3.4836092939999999</v>
      </c>
      <c r="E20" s="14"/>
      <c r="F20" s="14">
        <v>0.54286867699999997</v>
      </c>
      <c r="G20" s="14">
        <v>0.90417369199999997</v>
      </c>
      <c r="H20" s="14">
        <v>2.6327109069999999</v>
      </c>
    </row>
    <row r="21" spans="1:8" x14ac:dyDescent="0.45">
      <c r="B21" s="6"/>
      <c r="C21" s="6"/>
      <c r="D21" s="14">
        <v>5.1507731989999996</v>
      </c>
      <c r="E21" s="14"/>
      <c r="F21" s="14">
        <v>0.65357961600000003</v>
      </c>
      <c r="G21" s="14">
        <v>0.78553173799999998</v>
      </c>
      <c r="H21" s="14">
        <v>2.1351859640000002</v>
      </c>
    </row>
    <row r="22" spans="1:8" x14ac:dyDescent="0.45">
      <c r="A22" s="3"/>
      <c r="B22" s="6"/>
      <c r="C22" s="6"/>
      <c r="D22" s="14">
        <v>3.7534904020000002</v>
      </c>
      <c r="E22" s="14"/>
      <c r="F22" s="14">
        <v>0.67854758400000004</v>
      </c>
      <c r="G22" s="14">
        <v>0.66899867899999998</v>
      </c>
      <c r="H22" s="14">
        <v>3.5859891720000001</v>
      </c>
    </row>
    <row r="23" spans="1:8" x14ac:dyDescent="0.45">
      <c r="A23" s="3"/>
      <c r="D23" s="14">
        <v>3.348955675</v>
      </c>
      <c r="E23" s="35"/>
      <c r="F23" s="14">
        <v>0.47390001300000001</v>
      </c>
      <c r="G23" s="14">
        <v>0.74866096699999996</v>
      </c>
      <c r="H23" s="14">
        <v>2.4475683689999999</v>
      </c>
    </row>
    <row r="24" spans="1:8" x14ac:dyDescent="0.45">
      <c r="A24" s="2"/>
      <c r="B24" s="2"/>
      <c r="C24" s="3"/>
      <c r="D24" s="14">
        <v>3.7324855819999998</v>
      </c>
      <c r="E24" s="7"/>
      <c r="F24" s="14">
        <v>0.51399863300000004</v>
      </c>
      <c r="G24" s="7"/>
      <c r="H24" s="14">
        <v>3.2989508249999999</v>
      </c>
    </row>
    <row r="25" spans="1:8" x14ac:dyDescent="0.45">
      <c r="D25" s="14">
        <v>2.8157917119999998</v>
      </c>
      <c r="E25" s="35"/>
      <c r="F25" s="35"/>
      <c r="G25" s="35"/>
      <c r="H25" s="14">
        <v>4.0413138970000002</v>
      </c>
    </row>
    <row r="26" spans="1:8" x14ac:dyDescent="0.45">
      <c r="D26" s="14">
        <v>4.2283365039999996</v>
      </c>
      <c r="E26" s="35"/>
      <c r="F26" s="35"/>
      <c r="G26" s="35"/>
      <c r="H26" s="14">
        <v>2.5379132580000001</v>
      </c>
    </row>
    <row r="27" spans="1:8" x14ac:dyDescent="0.45">
      <c r="A27" s="2"/>
      <c r="B27" s="2"/>
      <c r="C27" s="2"/>
      <c r="D27" s="14">
        <v>3.8425927409999998</v>
      </c>
      <c r="E27" s="28"/>
      <c r="F27" s="28"/>
      <c r="G27" s="28"/>
      <c r="H27" s="14">
        <v>3.774331901</v>
      </c>
    </row>
    <row r="28" spans="1:8" x14ac:dyDescent="0.45">
      <c r="A28" s="2"/>
      <c r="B28" s="4"/>
      <c r="C28" s="4"/>
      <c r="D28" s="14">
        <v>5.2061171020000003</v>
      </c>
      <c r="E28" s="7"/>
      <c r="F28" s="7"/>
      <c r="G28" s="28"/>
      <c r="H28" s="14">
        <v>2.8979485299999999</v>
      </c>
    </row>
    <row r="29" spans="1:8" x14ac:dyDescent="0.45">
      <c r="B29" s="6"/>
      <c r="C29" s="6"/>
      <c r="D29" s="14">
        <v>4.6119935610000002</v>
      </c>
      <c r="E29" s="14"/>
      <c r="F29" s="14"/>
      <c r="G29" s="35"/>
      <c r="H29" s="14">
        <v>3.714875803</v>
      </c>
    </row>
    <row r="30" spans="1:8" x14ac:dyDescent="0.45">
      <c r="B30" s="6"/>
      <c r="C30" s="6"/>
      <c r="D30" s="14">
        <v>4.3599687229999997</v>
      </c>
      <c r="E30" s="14"/>
      <c r="F30" s="14"/>
      <c r="G30" s="35"/>
      <c r="H30" s="14">
        <v>3.50959507</v>
      </c>
    </row>
    <row r="31" spans="1:8" x14ac:dyDescent="0.45">
      <c r="B31" s="6"/>
      <c r="C31" s="6"/>
      <c r="D31" s="14">
        <v>3.7340635400000002</v>
      </c>
      <c r="E31" s="14"/>
      <c r="F31" s="14"/>
      <c r="G31" s="35"/>
      <c r="H31" s="14">
        <v>3.27586836</v>
      </c>
    </row>
    <row r="32" spans="1:8" x14ac:dyDescent="0.45">
      <c r="B32" s="6"/>
      <c r="C32" s="6"/>
      <c r="D32" s="14">
        <v>3.5013055579999999</v>
      </c>
      <c r="E32" s="14"/>
      <c r="F32" s="14"/>
      <c r="G32" s="35"/>
      <c r="H32" s="14">
        <v>3.0568205669999999</v>
      </c>
    </row>
    <row r="33" spans="1:8" x14ac:dyDescent="0.45">
      <c r="B33" s="6"/>
      <c r="C33" s="6"/>
      <c r="D33" s="14"/>
      <c r="E33" s="14"/>
      <c r="F33" s="14"/>
      <c r="G33" s="35"/>
      <c r="H33" s="14">
        <v>3.741974548</v>
      </c>
    </row>
    <row r="34" spans="1:8" x14ac:dyDescent="0.45">
      <c r="B34" s="6"/>
      <c r="C34" s="6"/>
      <c r="D34" s="14"/>
      <c r="E34" s="14"/>
      <c r="F34" s="14"/>
      <c r="G34" s="35"/>
      <c r="H34" s="14">
        <v>3.9591415350000001</v>
      </c>
    </row>
    <row r="35" spans="1:8" x14ac:dyDescent="0.45">
      <c r="B35" s="6"/>
      <c r="C35" s="6"/>
      <c r="D35" s="14"/>
      <c r="E35" s="14"/>
      <c r="F35" s="14"/>
      <c r="G35" s="35"/>
      <c r="H35" s="14">
        <v>3.6983252160000002</v>
      </c>
    </row>
    <row r="36" spans="1:8" x14ac:dyDescent="0.45">
      <c r="B36" s="3"/>
      <c r="C36" s="6"/>
      <c r="D36" s="6"/>
      <c r="E36" s="6"/>
      <c r="F36" s="6"/>
      <c r="G36" s="12"/>
      <c r="H36" s="12"/>
    </row>
    <row r="37" spans="1:8" x14ac:dyDescent="0.45">
      <c r="B37" s="3" t="s">
        <v>9</v>
      </c>
      <c r="C37" s="6"/>
      <c r="D37" s="14">
        <f>AVERAGE(D7:D32)</f>
        <v>3.7441449572307692</v>
      </c>
      <c r="E37" s="14"/>
      <c r="F37" s="14">
        <f>AVERAGE(F7:F24)</f>
        <v>0.520296688611111</v>
      </c>
      <c r="G37" s="30">
        <f>AVERAGE(G7:G23)</f>
        <v>0.94117647058823517</v>
      </c>
      <c r="H37" s="30">
        <f>AVERAGE(H7:H35)</f>
        <v>3.0893831554827593</v>
      </c>
    </row>
    <row r="38" spans="1:8" x14ac:dyDescent="0.45">
      <c r="B38" s="3" t="s">
        <v>43</v>
      </c>
      <c r="C38" s="6"/>
      <c r="D38" s="14">
        <f>STDEV(D7:D32)</f>
        <v>0.71622980598092723</v>
      </c>
      <c r="E38" s="14"/>
      <c r="F38" s="14">
        <f>STDEV(F7:F24)</f>
        <v>0.10756698576003607</v>
      </c>
      <c r="G38" s="30">
        <f>STDEV(G7:G23)</f>
        <v>0.16921000682085879</v>
      </c>
      <c r="H38" s="30">
        <f>STDEV(H7:H35)</f>
        <v>0.64278223869025641</v>
      </c>
    </row>
    <row r="39" spans="1:8" x14ac:dyDescent="0.45">
      <c r="B39" s="3" t="s">
        <v>5</v>
      </c>
      <c r="C39" s="6"/>
      <c r="D39" s="14"/>
      <c r="E39" s="14"/>
      <c r="F39" s="7" t="s">
        <v>13</v>
      </c>
      <c r="G39" s="30"/>
      <c r="H39" s="7" t="s">
        <v>13</v>
      </c>
    </row>
    <row r="40" spans="1:8" x14ac:dyDescent="0.45">
      <c r="B40" s="6"/>
      <c r="C40" s="6"/>
      <c r="D40" s="6"/>
      <c r="E40" s="6"/>
      <c r="F40" s="6"/>
    </row>
    <row r="41" spans="1:8" x14ac:dyDescent="0.45">
      <c r="B41" s="6"/>
      <c r="C41" s="6"/>
      <c r="D41" s="6"/>
      <c r="E41" s="6"/>
      <c r="F41" s="6"/>
    </row>
    <row r="42" spans="1:8" x14ac:dyDescent="0.45">
      <c r="B42" s="7" t="s">
        <v>182</v>
      </c>
      <c r="C42" s="4"/>
      <c r="D42" s="11" t="s">
        <v>108</v>
      </c>
      <c r="E42" s="4"/>
      <c r="F42" s="4"/>
      <c r="G42" s="4"/>
    </row>
    <row r="43" spans="1:8" x14ac:dyDescent="0.45">
      <c r="B43" s="6"/>
      <c r="C43" s="6"/>
      <c r="D43" s="3" t="s">
        <v>73</v>
      </c>
      <c r="E43" s="3"/>
      <c r="F43" s="3" t="s">
        <v>109</v>
      </c>
    </row>
    <row r="44" spans="1:8" x14ac:dyDescent="0.45">
      <c r="B44" s="6"/>
      <c r="C44" s="6"/>
      <c r="D44" s="14">
        <v>0.81399912900000004</v>
      </c>
      <c r="E44" s="14"/>
      <c r="F44" s="14">
        <v>4.2943699999999998</v>
      </c>
    </row>
    <row r="45" spans="1:8" x14ac:dyDescent="0.45">
      <c r="B45" s="6"/>
      <c r="C45" s="6"/>
      <c r="D45" s="14">
        <v>0.89991013600000003</v>
      </c>
      <c r="E45" s="14"/>
      <c r="F45" s="14">
        <v>3.3721999999999999</v>
      </c>
    </row>
    <row r="46" spans="1:8" x14ac:dyDescent="0.45">
      <c r="A46" s="3"/>
      <c r="B46" s="6"/>
      <c r="C46" s="6"/>
      <c r="D46" s="14">
        <v>0.90929001899999995</v>
      </c>
      <c r="E46" s="14"/>
      <c r="F46" s="14">
        <v>3.2886090000000001</v>
      </c>
    </row>
    <row r="47" spans="1:8" x14ac:dyDescent="0.45">
      <c r="A47" s="3"/>
      <c r="D47" s="14">
        <v>1.16545411</v>
      </c>
      <c r="E47" s="35"/>
      <c r="F47" s="14">
        <v>2.6135510000000002</v>
      </c>
    </row>
    <row r="48" spans="1:8" x14ac:dyDescent="0.45">
      <c r="A48" s="2"/>
      <c r="B48" s="2"/>
      <c r="C48" s="3"/>
      <c r="D48" s="14">
        <v>1.310961278</v>
      </c>
      <c r="E48" s="7"/>
      <c r="F48" s="14">
        <v>2.4732889999999998</v>
      </c>
      <c r="G48" s="3"/>
    </row>
    <row r="49" spans="4:6" x14ac:dyDescent="0.45">
      <c r="D49" s="14">
        <v>0.77667439900000002</v>
      </c>
      <c r="E49" s="35"/>
      <c r="F49" s="14">
        <v>3.5536129999999999</v>
      </c>
    </row>
    <row r="50" spans="4:6" x14ac:dyDescent="0.45">
      <c r="D50" s="14">
        <v>0.79850252700000002</v>
      </c>
      <c r="E50" s="35"/>
      <c r="F50" s="14">
        <v>2.305612</v>
      </c>
    </row>
    <row r="51" spans="4:6" x14ac:dyDescent="0.45">
      <c r="D51" s="14">
        <v>1.2960969849999999</v>
      </c>
      <c r="E51" s="35"/>
      <c r="F51" s="14">
        <v>4.3318320000000003</v>
      </c>
    </row>
    <row r="52" spans="4:6" x14ac:dyDescent="0.45">
      <c r="D52" s="14">
        <v>0.66256583000000002</v>
      </c>
      <c r="E52" s="35"/>
      <c r="F52" s="14">
        <v>2.9746939999999999</v>
      </c>
    </row>
    <row r="53" spans="4:6" x14ac:dyDescent="0.45">
      <c r="D53" s="14">
        <v>0.91424267699999995</v>
      </c>
      <c r="E53" s="35"/>
      <c r="F53" s="14">
        <v>3.3134980000000001</v>
      </c>
    </row>
    <row r="54" spans="4:6" x14ac:dyDescent="0.45">
      <c r="D54" s="14">
        <v>0.74931921499999998</v>
      </c>
      <c r="E54" s="35"/>
      <c r="F54" s="14">
        <v>2.6054349999999999</v>
      </c>
    </row>
    <row r="55" spans="4:6" x14ac:dyDescent="0.45">
      <c r="D55" s="14">
        <v>1.232503213</v>
      </c>
      <c r="E55" s="35"/>
      <c r="F55" s="14">
        <v>3.1884920000000001</v>
      </c>
    </row>
    <row r="56" spans="4:6" x14ac:dyDescent="0.45">
      <c r="D56" s="14">
        <v>1.125121035</v>
      </c>
      <c r="E56" s="35"/>
      <c r="F56" s="14">
        <v>2.5900620000000001</v>
      </c>
    </row>
    <row r="57" spans="4:6" x14ac:dyDescent="0.45">
      <c r="D57" s="14">
        <v>1.40577675</v>
      </c>
      <c r="E57" s="35"/>
      <c r="F57" s="14">
        <v>2.619793</v>
      </c>
    </row>
    <row r="58" spans="4:6" x14ac:dyDescent="0.45">
      <c r="D58" s="14">
        <v>0.87604976999999995</v>
      </c>
      <c r="E58" s="35"/>
      <c r="F58" s="14">
        <v>2.266902</v>
      </c>
    </row>
    <row r="59" spans="4:6" x14ac:dyDescent="0.45">
      <c r="D59" s="14">
        <v>0.69943567699999998</v>
      </c>
      <c r="E59" s="35"/>
      <c r="F59" s="14">
        <v>2.8149700000000002</v>
      </c>
    </row>
    <row r="60" spans="4:6" x14ac:dyDescent="0.45">
      <c r="D60" s="14">
        <v>0.72175396400000003</v>
      </c>
      <c r="E60" s="35"/>
      <c r="F60" s="14">
        <v>4.5330519999999996</v>
      </c>
    </row>
    <row r="61" spans="4:6" x14ac:dyDescent="0.45">
      <c r="D61" s="14">
        <v>1.3157723109999999</v>
      </c>
      <c r="E61" s="35"/>
      <c r="F61" s="14">
        <v>2.209066</v>
      </c>
    </row>
    <row r="62" spans="4:6" x14ac:dyDescent="0.45">
      <c r="D62" s="14">
        <v>0.74431285599999997</v>
      </c>
      <c r="E62" s="35"/>
      <c r="F62" s="14">
        <v>2.5566249999999999</v>
      </c>
    </row>
    <row r="63" spans="4:6" x14ac:dyDescent="0.45">
      <c r="D63" s="14">
        <v>1.221255883</v>
      </c>
      <c r="E63" s="35"/>
      <c r="F63" s="14">
        <v>3.104749</v>
      </c>
    </row>
    <row r="64" spans="4:6" x14ac:dyDescent="0.45">
      <c r="D64" s="14">
        <v>1.361002236</v>
      </c>
      <c r="E64" s="35"/>
      <c r="F64" s="14">
        <v>2.0458560000000001</v>
      </c>
    </row>
    <row r="65" spans="2:9" x14ac:dyDescent="0.45">
      <c r="D65" s="35"/>
      <c r="E65" s="35"/>
      <c r="F65" s="14">
        <v>2.5858449999999999</v>
      </c>
    </row>
    <row r="66" spans="2:9" x14ac:dyDescent="0.45">
      <c r="D66" s="35"/>
      <c r="E66" s="35"/>
      <c r="F66" s="14">
        <v>4.5330519999999996</v>
      </c>
    </row>
    <row r="67" spans="2:9" x14ac:dyDescent="0.45">
      <c r="D67" s="35"/>
      <c r="E67" s="35"/>
      <c r="F67" s="14"/>
    </row>
    <row r="68" spans="2:9" x14ac:dyDescent="0.45">
      <c r="B68" s="11" t="s">
        <v>9</v>
      </c>
      <c r="D68" s="30">
        <f>AVERAGE(D44:D64)</f>
        <v>1</v>
      </c>
      <c r="E68" s="30"/>
      <c r="F68" s="14">
        <f>AVERAGE(F44:F66)</f>
        <v>3.0510942173913045</v>
      </c>
    </row>
    <row r="69" spans="2:9" x14ac:dyDescent="0.45">
      <c r="B69" s="11" t="s">
        <v>43</v>
      </c>
      <c r="D69" s="30">
        <f>STDEV(D44:D64)</f>
        <v>0.25504672346149254</v>
      </c>
      <c r="E69" s="30"/>
      <c r="F69" s="14">
        <f>STDEV(F44:F66)</f>
        <v>0.75727781306550379</v>
      </c>
    </row>
    <row r="70" spans="2:9" x14ac:dyDescent="0.45">
      <c r="B70" s="11" t="s">
        <v>5</v>
      </c>
      <c r="D70" s="30"/>
      <c r="E70" s="30"/>
      <c r="F70" s="7" t="s">
        <v>13</v>
      </c>
    </row>
    <row r="71" spans="2:9" x14ac:dyDescent="0.45">
      <c r="F71" s="6"/>
    </row>
    <row r="73" spans="2:9" x14ac:dyDescent="0.45">
      <c r="I73" s="3"/>
    </row>
  </sheetData>
  <mergeCells count="3">
    <mergeCell ref="B4:C4"/>
    <mergeCell ref="D4:E4"/>
    <mergeCell ref="G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Fig 10</vt:lpstr>
      <vt:lpstr>Fig 11</vt:lpstr>
      <vt:lpstr>Fig 12</vt:lpstr>
      <vt:lpstr>S2 Fig</vt:lpstr>
      <vt:lpstr>S3 Fig</vt:lpstr>
      <vt:lpstr>S5 Fig</vt:lpstr>
      <vt:lpstr>S6 Fig</vt:lpstr>
      <vt:lpstr>S7 Fig</vt:lpstr>
      <vt:lpstr>S8 Fig</vt:lpstr>
      <vt:lpstr>S9 Fig</vt:lpstr>
      <vt:lpstr>S10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1</dc:creator>
  <cp:lastModifiedBy>Bach, Erika (Biochemistry and Molecular Pharmacology)</cp:lastModifiedBy>
  <dcterms:created xsi:type="dcterms:W3CDTF">2024-06-08T07:47:22Z</dcterms:created>
  <dcterms:modified xsi:type="dcterms:W3CDTF">2025-11-17T14:00:36Z</dcterms:modified>
</cp:coreProperties>
</file>